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Volumes/MONICA2020/2022/"/>
    </mc:Choice>
  </mc:AlternateContent>
  <xr:revisionPtr revIDLastSave="0" documentId="8_{340B5015-86EA-D646-B82C-B75318FF9A92}" xr6:coauthVersionLast="45" xr6:coauthVersionMax="45" xr10:uidLastSave="{00000000-0000-0000-0000-000000000000}"/>
  <bookViews>
    <workbookView xWindow="0" yWindow="0" windowWidth="25600" windowHeight="16000" firstSheet="2" activeTab="3" xr2:uid="{00000000-000D-0000-FFFF-FFFF00000000}"/>
  </bookViews>
  <sheets>
    <sheet name="Supplementary Table 2" sheetId="3" r:id="rId1"/>
    <sheet name="Supplementary Table 3" sheetId="4" r:id="rId2"/>
    <sheet name="Supplementary Table 4" sheetId="10" r:id="rId3"/>
    <sheet name="Supplementary Table 5" sheetId="8" r:id="rId4"/>
    <sheet name="Supplementary Table 6" sheetId="9" r:id="rId5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6" i="3" l="1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</calcChain>
</file>

<file path=xl/sharedStrings.xml><?xml version="1.0" encoding="utf-8"?>
<sst xmlns="http://schemas.openxmlformats.org/spreadsheetml/2006/main" count="2225" uniqueCount="269">
  <si>
    <r>
      <rPr>
        <b/>
        <sz val="12"/>
        <color rgb="FF000000"/>
        <rFont val="Times New Roman"/>
        <family val="1"/>
      </rPr>
      <t>S</t>
    </r>
    <r>
      <rPr>
        <b/>
        <sz val="12"/>
        <color rgb="FF000000"/>
        <rFont val="Calibri"/>
        <family val="2"/>
      </rPr>
      <t>upplementary Table 2.</t>
    </r>
    <r>
      <rPr>
        <sz val="12"/>
        <color rgb="FF000000"/>
        <rFont val="Calibri"/>
        <family val="2"/>
      </rPr>
      <t xml:space="preserve"> Species identification using </t>
    </r>
    <r>
      <rPr>
        <i/>
        <sz val="12"/>
        <color rgb="FF000000"/>
        <rFont val="Calibri"/>
        <family val="2"/>
      </rPr>
      <t>IGS, SINE200</t>
    </r>
    <r>
      <rPr>
        <sz val="12"/>
        <color rgb="FF000000"/>
        <rFont val="Calibri"/>
        <family val="2"/>
      </rPr>
      <t xml:space="preserve"> and </t>
    </r>
    <r>
      <rPr>
        <i/>
        <sz val="12"/>
        <color rgb="FF000000"/>
        <rFont val="Calibri"/>
        <family val="2"/>
      </rPr>
      <t>gste2</t>
    </r>
    <r>
      <rPr>
        <sz val="12"/>
        <color rgb="FF000000"/>
        <rFont val="Calibri"/>
        <family val="2"/>
      </rPr>
      <t xml:space="preserve"> genes. The table shows the number of reads per gene of interest that passed filtering (higher than 30 reads), as well as the PCR/gel results per each sample tested.  For </t>
    </r>
    <r>
      <rPr>
        <i/>
        <sz val="12"/>
        <color rgb="FF000000"/>
        <rFont val="Calibri"/>
        <family val="2"/>
      </rPr>
      <t>Anopheles coluzzii</t>
    </r>
    <r>
      <rPr>
        <sz val="12"/>
        <color rgb="FF000000"/>
        <rFont val="Calibri"/>
        <family val="2"/>
      </rPr>
      <t>, the classification was based on the ratio coluzzii reads/total reads and called as follows:  ≥1 % = hybrid; ≥20 % = coluzzii (M); &lt;1% = gambiae s.s. (S).</t>
    </r>
  </si>
  <si>
    <t>Sample</t>
  </si>
  <si>
    <t>date</t>
  </si>
  <si>
    <t>country</t>
  </si>
  <si>
    <t>IGS (&gt;30)</t>
  </si>
  <si>
    <t>reads</t>
  </si>
  <si>
    <t>GSTe2 (&gt;30)</t>
  </si>
  <si>
    <t>SINE (&gt;30)</t>
  </si>
  <si>
    <t>An. coluzzii _SINE200</t>
  </si>
  <si>
    <t>SINE200_coverage</t>
  </si>
  <si>
    <t>% coluzzii  reads</t>
  </si>
  <si>
    <t>PCR/gel</t>
  </si>
  <si>
    <t>species calling</t>
  </si>
  <si>
    <t>IC.8.4</t>
  </si>
  <si>
    <t>Ivory coast</t>
  </si>
  <si>
    <t>gambiae/coluzzii_igs</t>
  </si>
  <si>
    <t>not arabiensis</t>
  </si>
  <si>
    <t>yes</t>
  </si>
  <si>
    <t xml:space="preserve">An. coluzzii </t>
  </si>
  <si>
    <t>IC.8.5</t>
  </si>
  <si>
    <t>IC.8.6</t>
  </si>
  <si>
    <t>GN.9</t>
  </si>
  <si>
    <t>Guinea</t>
  </si>
  <si>
    <r>
      <t>An. gambiae</t>
    </r>
    <r>
      <rPr>
        <sz val="12"/>
        <color indexed="8"/>
        <rFont val="Times Roman"/>
      </rPr>
      <t xml:space="preserve"> s.s.</t>
    </r>
  </si>
  <si>
    <t>GN.10</t>
  </si>
  <si>
    <t>GN.11</t>
  </si>
  <si>
    <t>GN.12</t>
  </si>
  <si>
    <t>GN.13</t>
  </si>
  <si>
    <t>GN.15</t>
  </si>
  <si>
    <t>GN.16</t>
  </si>
  <si>
    <t>KN.10.1</t>
  </si>
  <si>
    <t>insectary</t>
  </si>
  <si>
    <t>Kenya</t>
  </si>
  <si>
    <t>KN.10.2</t>
  </si>
  <si>
    <t>KN.10.3</t>
  </si>
  <si>
    <t>KN.10.4</t>
  </si>
  <si>
    <t>KN.10.5</t>
  </si>
  <si>
    <t>KN.10.6</t>
  </si>
  <si>
    <t>KN.10.7</t>
  </si>
  <si>
    <t>KN.10.8</t>
  </si>
  <si>
    <t>KN.10.9</t>
  </si>
  <si>
    <t>KN.10.10</t>
  </si>
  <si>
    <t>KN.10.11</t>
  </si>
  <si>
    <t>KN.10.12</t>
  </si>
  <si>
    <t>GN.5</t>
  </si>
  <si>
    <t>IC.8.11</t>
  </si>
  <si>
    <t>IC.8.1</t>
  </si>
  <si>
    <t xml:space="preserve">hybrid </t>
  </si>
  <si>
    <t>hybrid</t>
  </si>
  <si>
    <t>IC.8.2</t>
  </si>
  <si>
    <t>IC.8.3</t>
  </si>
  <si>
    <t>IC.8.7</t>
  </si>
  <si>
    <t>IC.8.8</t>
  </si>
  <si>
    <t>CV.AGT12</t>
  </si>
  <si>
    <t>Cabo Verde</t>
  </si>
  <si>
    <t>arabiensis_igs</t>
  </si>
  <si>
    <t>arabiensis_gste2</t>
  </si>
  <si>
    <t>__</t>
  </si>
  <si>
    <t>An. arabiensis</t>
  </si>
  <si>
    <t>CV.AGT13</t>
  </si>
  <si>
    <t>CV.TH01</t>
  </si>
  <si>
    <t>CV.TH02</t>
  </si>
  <si>
    <t>CV.TH03</t>
  </si>
  <si>
    <t>CV.VZ02</t>
  </si>
  <si>
    <t>CV.VZ03</t>
  </si>
  <si>
    <t>CV.VZ04</t>
  </si>
  <si>
    <t>IC.Acol1</t>
  </si>
  <si>
    <t>nd</t>
  </si>
  <si>
    <t>&lt;30</t>
  </si>
  <si>
    <t>hybrid M/S</t>
  </si>
  <si>
    <t>IC.Acol2</t>
  </si>
  <si>
    <t>IC.Acol3</t>
  </si>
  <si>
    <t>IC.Acol4</t>
  </si>
  <si>
    <t>GH.Amel1</t>
  </si>
  <si>
    <t>Ghana</t>
  </si>
  <si>
    <t>melas_igs</t>
  </si>
  <si>
    <t>An. melas</t>
  </si>
  <si>
    <t>GH.Amel2</t>
  </si>
  <si>
    <t>GN.1</t>
  </si>
  <si>
    <r>
      <rPr>
        <i/>
        <sz val="12"/>
        <color indexed="8"/>
        <rFont val="Times Roman"/>
      </rPr>
      <t>An. gambiae</t>
    </r>
    <r>
      <rPr>
        <sz val="12"/>
        <color indexed="8"/>
        <rFont val="Times Roman"/>
      </rPr>
      <t xml:space="preserve"> S</t>
    </r>
  </si>
  <si>
    <t>GN.2</t>
  </si>
  <si>
    <t>GN.3</t>
  </si>
  <si>
    <t>GN.4</t>
  </si>
  <si>
    <t>GN.6</t>
  </si>
  <si>
    <t>GN.7</t>
  </si>
  <si>
    <t>GN.8</t>
  </si>
  <si>
    <t>GN.14</t>
  </si>
  <si>
    <t>IC.8.9</t>
  </si>
  <si>
    <t>IC.8.10</t>
  </si>
  <si>
    <t>IC.8.12</t>
  </si>
  <si>
    <t>IC.8.13</t>
  </si>
  <si>
    <t>IC.8.14</t>
  </si>
  <si>
    <t>IC.8.15</t>
  </si>
  <si>
    <t>IC.8.16</t>
  </si>
  <si>
    <t>GN.17</t>
  </si>
  <si>
    <t>GN.18</t>
  </si>
  <si>
    <t>GN.19</t>
  </si>
  <si>
    <t>GN.20</t>
  </si>
  <si>
    <t>GN.21</t>
  </si>
  <si>
    <t>GN.22</t>
  </si>
  <si>
    <t>GN.23</t>
  </si>
  <si>
    <t>GN.24</t>
  </si>
  <si>
    <t>CV.B4</t>
  </si>
  <si>
    <t>CV.B5</t>
  </si>
  <si>
    <t>CV.B8</t>
  </si>
  <si>
    <t>CV.D5</t>
  </si>
  <si>
    <t>CV.E5</t>
  </si>
  <si>
    <t>CV.E8</t>
  </si>
  <si>
    <t>CV.G3</t>
  </si>
  <si>
    <t>CV.H6</t>
  </si>
  <si>
    <t>low coverage</t>
  </si>
  <si>
    <t>IC.1m</t>
  </si>
  <si>
    <t>Ivory Coast</t>
  </si>
  <si>
    <t>IC.2m</t>
  </si>
  <si>
    <t>IC.3m</t>
  </si>
  <si>
    <t>IC.4m</t>
  </si>
  <si>
    <t>IC.5m</t>
  </si>
  <si>
    <t>gambiae/coluzzii_sine</t>
  </si>
  <si>
    <t>IC.6m</t>
  </si>
  <si>
    <t>IC.7m</t>
  </si>
  <si>
    <t>IC.8m</t>
  </si>
  <si>
    <t>CV.9m</t>
  </si>
  <si>
    <t>CV.10m</t>
  </si>
  <si>
    <t>CV.11m</t>
  </si>
  <si>
    <t>CV.12m</t>
  </si>
  <si>
    <t>CV.13m</t>
  </si>
  <si>
    <t>CV.14m</t>
  </si>
  <si>
    <t>CV.15m</t>
  </si>
  <si>
    <t>CV.16m</t>
  </si>
  <si>
    <t>IC.17m</t>
  </si>
  <si>
    <t>IC.18m</t>
  </si>
  <si>
    <t>IC.19m</t>
  </si>
  <si>
    <t>No</t>
  </si>
  <si>
    <t>gambiae/coluzzii</t>
  </si>
  <si>
    <r>
      <rPr>
        <b/>
        <sz val="12"/>
        <color theme="1"/>
        <rFont val="Times Roman"/>
      </rPr>
      <t xml:space="preserve">Supplementary Table S3: </t>
    </r>
    <r>
      <rPr>
        <sz val="12"/>
        <color theme="1"/>
        <rFont val="Times Roman"/>
      </rPr>
      <t xml:space="preserve">SNPs identified  in </t>
    </r>
    <r>
      <rPr>
        <i/>
        <sz val="12"/>
        <color theme="1"/>
        <rFont val="Times Roman"/>
      </rPr>
      <t>ITS1 and ITS2</t>
    </r>
    <r>
      <rPr>
        <sz val="12"/>
        <color theme="1"/>
        <rFont val="Times Roman"/>
      </rPr>
      <t xml:space="preserve"> and mitochondria</t>
    </r>
  </si>
  <si>
    <t>Amplicon</t>
  </si>
  <si>
    <t>Position</t>
  </si>
  <si>
    <t xml:space="preserve">Reference allele </t>
  </si>
  <si>
    <t>Alternative allele</t>
  </si>
  <si>
    <t>Variant type</t>
  </si>
  <si>
    <t>ITS1</t>
  </si>
  <si>
    <t>G</t>
  </si>
  <si>
    <t>A</t>
  </si>
  <si>
    <t>C</t>
  </si>
  <si>
    <t>T</t>
  </si>
  <si>
    <t>TTG</t>
  </si>
  <si>
    <t>ITS2</t>
  </si>
  <si>
    <t>Mt- cytochrome c oxidase subunit 1  (COX1)</t>
  </si>
  <si>
    <t>synonymous</t>
  </si>
  <si>
    <t>missense</t>
  </si>
  <si>
    <t xml:space="preserve">Mt- NADH dehydrogenase subunit 4 (ND4) </t>
  </si>
  <si>
    <t>Gene</t>
  </si>
  <si>
    <t>Chromosome</t>
  </si>
  <si>
    <t>DP (Filtered depth)</t>
  </si>
  <si>
    <t>AD_ref (allele depth reference allele)</t>
  </si>
  <si>
    <t>AD_alt (allele depth for alternative allele)</t>
  </si>
  <si>
    <t>Ratio (AD_alt/DP)*100</t>
  </si>
  <si>
    <t>vgsc-DIS6</t>
  </si>
  <si>
    <t>AGAP004707-RD</t>
  </si>
  <si>
    <t>2L</t>
  </si>
  <si>
    <t>intron</t>
  </si>
  <si>
    <t>vgsc-DIIS6</t>
  </si>
  <si>
    <t>vgsc-DIIIS6</t>
  </si>
  <si>
    <t xml:space="preserve">splice_region </t>
  </si>
  <si>
    <t>Rdl</t>
  </si>
  <si>
    <t>AGAP006028-RA</t>
  </si>
  <si>
    <t>AC</t>
  </si>
  <si>
    <t>AG</t>
  </si>
  <si>
    <t>GSTE2</t>
  </si>
  <si>
    <t>AGAP009194-RA</t>
  </si>
  <si>
    <t>3_prime_utr</t>
  </si>
  <si>
    <t>splice_region</t>
  </si>
  <si>
    <t>Supplementary Table 4 : SNPs identified  in insectice resistance associated genes</t>
  </si>
  <si>
    <t>AGAP001356-RA</t>
  </si>
  <si>
    <t>ACE1</t>
  </si>
  <si>
    <t>280G&gt;280S</t>
  </si>
  <si>
    <t>154T&gt;154S</t>
  </si>
  <si>
    <t>148D&gt;148E</t>
  </si>
  <si>
    <t>131V&gt;131L</t>
  </si>
  <si>
    <t>120F&gt;120L</t>
  </si>
  <si>
    <t>119L&gt;119V</t>
  </si>
  <si>
    <t>114I&gt;114T</t>
  </si>
  <si>
    <t>296A&gt;296G</t>
  </si>
  <si>
    <t>1525F&gt;1525L</t>
  </si>
  <si>
    <t>1527I&gt;1527T</t>
  </si>
  <si>
    <t>1529F&gt;1529C</t>
  </si>
  <si>
    <t>1570N&gt;1570Y</t>
  </si>
  <si>
    <t>995L&gt;995F</t>
  </si>
  <si>
    <t>402V&gt;402L</t>
  </si>
  <si>
    <t>vgsc-DIVS5</t>
  </si>
  <si>
    <t>1746A&gt;1746S</t>
  </si>
  <si>
    <r>
      <t>S</t>
    </r>
    <r>
      <rPr>
        <b/>
        <sz val="12"/>
        <color rgb="FF000000"/>
        <rFont val="Calibri"/>
        <family val="2"/>
      </rPr>
      <t xml:space="preserve">upplementary Table 5.  Insecticide resistance mutations detected in mosquitoes from </t>
    </r>
    <r>
      <rPr>
        <b/>
        <i/>
        <sz val="12"/>
        <color rgb="FF000000"/>
        <rFont val="Calibri"/>
        <family val="2"/>
      </rPr>
      <t>Anopheles gambiae</t>
    </r>
    <r>
      <rPr>
        <b/>
        <sz val="12"/>
        <color rgb="FF000000"/>
        <rFont val="Calibri"/>
        <family val="2"/>
      </rPr>
      <t xml:space="preserve"> complex</t>
    </r>
    <r>
      <rPr>
        <sz val="12"/>
        <color rgb="FF000000"/>
        <rFont val="Calibri"/>
        <family val="2"/>
      </rPr>
      <t>.</t>
    </r>
  </si>
  <si>
    <t>Guinea (N=24)</t>
  </si>
  <si>
    <t>ivory Coast (N=46)</t>
  </si>
  <si>
    <t>Kenya_insectary (N=12)</t>
  </si>
  <si>
    <t>Ghana (N=2)</t>
  </si>
  <si>
    <t>Cape verde (N=24)</t>
  </si>
  <si>
    <t>gene</t>
  </si>
  <si>
    <t>chromosome</t>
  </si>
  <si>
    <t>pos genome</t>
  </si>
  <si>
    <t>nt</t>
  </si>
  <si>
    <t>An. gambiae</t>
  </si>
  <si>
    <t>Musca domestica</t>
  </si>
  <si>
    <t>RS</t>
  </si>
  <si>
    <t>RR</t>
  </si>
  <si>
    <t>SS</t>
  </si>
  <si>
    <t>Total</t>
  </si>
  <si>
    <t>vgsc-IS6</t>
  </si>
  <si>
    <t>AgamP4_2L</t>
  </si>
  <si>
    <t>G&gt;C ,T</t>
  </si>
  <si>
    <t>V402L</t>
  </si>
  <si>
    <t>V410L</t>
  </si>
  <si>
    <t>na</t>
  </si>
  <si>
    <t>vgsc-IIS6</t>
  </si>
  <si>
    <t>A&gt;T</t>
  </si>
  <si>
    <t>L995F</t>
  </si>
  <si>
    <t>L1014F</t>
  </si>
  <si>
    <t>vgsc-IIIS6</t>
  </si>
  <si>
    <t>2429612</t>
  </si>
  <si>
    <t>C&gt;A</t>
  </si>
  <si>
    <t>F1525L</t>
  </si>
  <si>
    <t>F1530 L</t>
  </si>
  <si>
    <t>T&gt;C</t>
  </si>
  <si>
    <t>I1527T</t>
  </si>
  <si>
    <t>I1532T</t>
  </si>
  <si>
    <t>T&gt;G</t>
  </si>
  <si>
    <t>F1529C</t>
  </si>
  <si>
    <t>F1534C</t>
  </si>
  <si>
    <t>N1570Y</t>
  </si>
  <si>
    <t>N1575Y</t>
  </si>
  <si>
    <t>vgsc-IVS5</t>
  </si>
  <si>
    <t>G&gt;T</t>
  </si>
  <si>
    <t>A1746S</t>
  </si>
  <si>
    <t>A1751S</t>
  </si>
  <si>
    <t>Gste2</t>
  </si>
  <si>
    <t>AgamP4_3R</t>
  </si>
  <si>
    <t>I114T</t>
  </si>
  <si>
    <t>L114</t>
  </si>
  <si>
    <t>C&gt;G,A</t>
  </si>
  <si>
    <t>F120 L</t>
  </si>
  <si>
    <t>Y120</t>
  </si>
  <si>
    <t>C&gt;G</t>
  </si>
  <si>
    <t>T154S</t>
  </si>
  <si>
    <t>E154</t>
  </si>
  <si>
    <t>L119V</t>
  </si>
  <si>
    <t>L119</t>
  </si>
  <si>
    <t>G&gt;C</t>
  </si>
  <si>
    <t xml:space="preserve"> V131L</t>
  </si>
  <si>
    <t>I131</t>
  </si>
  <si>
    <t>D148E</t>
  </si>
  <si>
    <t>H148</t>
  </si>
  <si>
    <t>A296G</t>
  </si>
  <si>
    <t>A282G</t>
  </si>
  <si>
    <t>ace1</t>
  </si>
  <si>
    <t>AgamP4_2R</t>
  </si>
  <si>
    <t>G&gt;A</t>
  </si>
  <si>
    <t xml:space="preserve">G280S </t>
  </si>
  <si>
    <t>G119S*</t>
  </si>
  <si>
    <r>
      <t xml:space="preserve">Amino acid substitutions were detected in the 7 amplicons designed to target the genes </t>
    </r>
    <r>
      <rPr>
        <i/>
        <sz val="12"/>
        <color rgb="FF000000"/>
        <rFont val="Calibri"/>
        <family val="2"/>
      </rPr>
      <t xml:space="preserve">vgsc, gste2, rdl </t>
    </r>
    <r>
      <rPr>
        <sz val="12"/>
        <color rgb="FF000000"/>
        <rFont val="Calibri"/>
        <family val="2"/>
      </rPr>
      <t xml:space="preserve">and </t>
    </r>
    <r>
      <rPr>
        <i/>
        <sz val="12"/>
        <color rgb="FF000000"/>
        <rFont val="Calibri"/>
        <family val="2"/>
      </rPr>
      <t>ace1</t>
    </r>
    <r>
      <rPr>
        <sz val="12"/>
        <color rgb="FF000000"/>
        <rFont val="Calibri"/>
        <family val="2"/>
      </rPr>
      <t xml:space="preserve">. The amino acid positions are described in accordance with </t>
    </r>
    <r>
      <rPr>
        <i/>
        <sz val="12"/>
        <color rgb="FF000000"/>
        <rFont val="Calibri"/>
        <family val="2"/>
      </rPr>
      <t>Anopheles gambiae</t>
    </r>
    <r>
      <rPr>
        <sz val="12"/>
        <color rgb="FF000000"/>
        <rFont val="Calibri"/>
        <family val="2"/>
      </rPr>
      <t xml:space="preserve"> and </t>
    </r>
    <r>
      <rPr>
        <i/>
        <sz val="12"/>
        <color rgb="FF000000"/>
        <rFont val="Calibri"/>
        <family val="2"/>
      </rPr>
      <t>Musca domestica</t>
    </r>
    <r>
      <rPr>
        <sz val="12"/>
        <color rgb="FF000000"/>
        <rFont val="Calibri"/>
        <family val="2"/>
      </rPr>
      <t xml:space="preserve"> ; </t>
    </r>
    <r>
      <rPr>
        <sz val="12"/>
        <color rgb="FF000000"/>
        <rFont val="Times Roman"/>
      </rPr>
      <t xml:space="preserve">*position in </t>
    </r>
    <r>
      <rPr>
        <i/>
        <sz val="12"/>
        <color rgb="FF000000"/>
        <rFont val="Times Roman"/>
      </rPr>
      <t>Torpedo californica,</t>
    </r>
    <r>
      <rPr>
        <sz val="12"/>
        <color rgb="FF000000"/>
        <rFont val="Times Roman"/>
      </rPr>
      <t xml:space="preserve"> as commonly described in the literature. The genotypes are described as homozygous reference (SS), heterozygous (RS) or homozygous non-reference (RR) for samples in Guinea, Ivory Coast, Kenya (insectary),  Ghana and Cabo Verde.</t>
    </r>
  </si>
  <si>
    <r>
      <rPr>
        <b/>
        <sz val="12"/>
        <color rgb="FF000000"/>
        <rFont val="Times New Roman"/>
        <family val="1"/>
      </rPr>
      <t>S</t>
    </r>
    <r>
      <rPr>
        <b/>
        <sz val="12"/>
        <color rgb="FF000000"/>
        <rFont val="Calibri"/>
        <family val="2"/>
      </rPr>
      <t>upplementary Table 6. Cross comparison data</t>
    </r>
    <r>
      <rPr>
        <sz val="12"/>
        <color rgb="FF000000"/>
        <rFont val="Calibri"/>
        <family val="2"/>
      </rPr>
      <t xml:space="preserve">. </t>
    </r>
  </si>
  <si>
    <t>Missense mutation</t>
  </si>
  <si>
    <t>Amplicon seq</t>
  </si>
  <si>
    <t>Standard methods*</t>
  </si>
  <si>
    <t>2R</t>
  </si>
  <si>
    <t>ACE1_G280S</t>
  </si>
  <si>
    <t>vgsc2_L995F</t>
  </si>
  <si>
    <t>vgsc3_N1571Y</t>
  </si>
  <si>
    <t xml:space="preserve">The genotypes called based on amplicon sequencing reads were compared with data on standard methods. The genotypes are described as homozygous reference (SS), heterozygous (RS) or homozygous non-reference (RR). </t>
  </si>
  <si>
    <t xml:space="preserve">* Described in methods section. ND= not assessed; qPCR based on ct for the presence of the resistant allele.   Classified by ampliconmethod according to allele ratio: homozygous reference (r &lt;0.25), heterozygous (r ≥0.25 and r ≤ 0.75) and homozygous non-reference (r&gt;0.7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indexed="8"/>
      <name val="Calibri"/>
    </font>
    <font>
      <b/>
      <sz val="12"/>
      <color indexed="8"/>
      <name val="Times Roman"/>
    </font>
    <font>
      <sz val="12"/>
      <color indexed="8"/>
      <name val="Times Roman"/>
    </font>
    <font>
      <i/>
      <sz val="12"/>
      <color indexed="8"/>
      <name val="Times Roman"/>
    </font>
    <font>
      <sz val="11"/>
      <color indexed="8"/>
      <name val="Times Roman"/>
    </font>
    <font>
      <sz val="12"/>
      <color indexed="8"/>
      <name val="Calibri"/>
      <family val="2"/>
    </font>
    <font>
      <b/>
      <sz val="12"/>
      <color rgb="FF000000"/>
      <name val="Calibri"/>
      <family val="2"/>
    </font>
    <font>
      <b/>
      <sz val="12"/>
      <color indexed="8"/>
      <name val="Calibri"/>
      <family val="2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Times Roman"/>
    </font>
    <font>
      <b/>
      <sz val="12"/>
      <color rgb="FF000000"/>
      <name val="Times New Roman"/>
      <family val="1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i/>
      <sz val="12"/>
      <color rgb="FF000000"/>
      <name val="Times Roman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  <font>
      <b/>
      <sz val="12"/>
      <color theme="1"/>
      <name val="Calibri"/>
      <family val="2"/>
    </font>
    <font>
      <b/>
      <i/>
      <sz val="12"/>
      <color indexed="8"/>
      <name val="Times Roman"/>
    </font>
    <font>
      <b/>
      <i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rgb="FFFFFFFF"/>
        <bgColor rgb="FF000000"/>
      </patternFill>
    </fill>
  </fills>
  <borders count="23">
    <border>
      <left/>
      <right/>
      <top/>
      <bottom/>
      <diagonal/>
    </border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64"/>
      </bottom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/>
      <top style="medium">
        <color indexed="8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medium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medium">
        <color indexed="64"/>
      </left>
      <right style="thin">
        <color indexed="13"/>
      </right>
      <top style="medium">
        <color indexed="64"/>
      </top>
      <bottom style="medium">
        <color indexed="64"/>
      </bottom>
      <diagonal/>
    </border>
    <border>
      <left style="thin">
        <color indexed="13"/>
      </left>
      <right style="thin">
        <color indexed="13"/>
      </right>
      <top style="medium">
        <color indexed="64"/>
      </top>
      <bottom style="medium">
        <color indexed="64"/>
      </bottom>
      <diagonal/>
    </border>
    <border>
      <left style="thin">
        <color indexed="13"/>
      </left>
      <right/>
      <top style="medium">
        <color indexed="64"/>
      </top>
      <bottom style="medium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64"/>
      </bottom>
      <diagonal/>
    </border>
    <border>
      <left style="thin">
        <color indexed="13"/>
      </left>
      <right/>
      <top style="thin">
        <color indexed="13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 style="thin">
        <color indexed="8"/>
      </right>
      <top style="thin">
        <color indexed="6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64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64"/>
      </top>
      <bottom style="thin">
        <color indexed="13"/>
      </bottom>
      <diagonal/>
    </border>
  </borders>
  <cellStyleXfs count="1">
    <xf numFmtId="49" fontId="0" fillId="0" borderId="0" applyFill="0" applyBorder="0" applyProtection="0"/>
  </cellStyleXfs>
  <cellXfs count="75">
    <xf numFmtId="49" fontId="0" fillId="0" borderId="0" xfId="0"/>
    <xf numFmtId="0" fontId="0" fillId="0" borderId="0" xfId="0" applyNumberFormat="1"/>
    <xf numFmtId="49" fontId="1" fillId="2" borderId="2" xfId="0" applyFont="1" applyFill="1" applyBorder="1" applyAlignment="1">
      <alignment horizontal="center"/>
    </xf>
    <xf numFmtId="49" fontId="2" fillId="2" borderId="3" xfId="0" applyFont="1" applyFill="1" applyBorder="1" applyAlignment="1">
      <alignment horizontal="center"/>
    </xf>
    <xf numFmtId="0" fontId="2" fillId="2" borderId="3" xfId="0" applyNumberFormat="1" applyFont="1" applyFill="1" applyBorder="1" applyAlignment="1">
      <alignment horizontal="center"/>
    </xf>
    <xf numFmtId="49" fontId="2" fillId="2" borderId="4" xfId="0" applyFont="1" applyFill="1" applyBorder="1" applyAlignment="1">
      <alignment horizontal="center"/>
    </xf>
    <xf numFmtId="0" fontId="2" fillId="2" borderId="4" xfId="0" applyNumberFormat="1" applyFont="1" applyFill="1" applyBorder="1" applyAlignment="1">
      <alignment horizontal="center"/>
    </xf>
    <xf numFmtId="49" fontId="3" fillId="2" borderId="4" xfId="0" applyFont="1" applyFill="1" applyBorder="1" applyAlignment="1">
      <alignment horizontal="center"/>
    </xf>
    <xf numFmtId="0" fontId="4" fillId="2" borderId="4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49" fontId="1" fillId="2" borderId="4" xfId="0" applyFont="1" applyFill="1" applyBorder="1" applyAlignment="1">
      <alignment horizontal="center"/>
    </xf>
    <xf numFmtId="49" fontId="0" fillId="2" borderId="4" xfId="0" applyFill="1" applyBorder="1"/>
    <xf numFmtId="0" fontId="0" fillId="2" borderId="4" xfId="0" applyNumberFormat="1" applyFill="1" applyBorder="1"/>
    <xf numFmtId="49" fontId="1" fillId="2" borderId="5" xfId="0" applyFont="1" applyFill="1" applyBorder="1" applyAlignment="1">
      <alignment horizontal="center"/>
    </xf>
    <xf numFmtId="0" fontId="0" fillId="0" borderId="1" xfId="0" applyNumberFormat="1" applyBorder="1"/>
    <xf numFmtId="0" fontId="7" fillId="0" borderId="0" xfId="0" applyNumberFormat="1" applyFont="1"/>
    <xf numFmtId="49" fontId="2" fillId="0" borderId="4" xfId="0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49" fontId="1" fillId="2" borderId="6" xfId="0" applyFont="1" applyFill="1" applyBorder="1" applyAlignment="1">
      <alignment horizontal="center"/>
    </xf>
    <xf numFmtId="49" fontId="8" fillId="0" borderId="0" xfId="0" applyFont="1" applyAlignment="1">
      <alignment vertical="center"/>
    </xf>
    <xf numFmtId="2" fontId="2" fillId="2" borderId="9" xfId="0" applyNumberFormat="1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49" fontId="3" fillId="2" borderId="1" xfId="0" applyFont="1" applyFill="1" applyBorder="1" applyAlignment="1">
      <alignment horizontal="center"/>
    </xf>
    <xf numFmtId="49" fontId="2" fillId="2" borderId="1" xfId="0" applyFont="1" applyFill="1" applyBorder="1" applyAlignment="1">
      <alignment horizontal="center"/>
    </xf>
    <xf numFmtId="49" fontId="2" fillId="2" borderId="1" xfId="0" applyFont="1" applyFill="1" applyBorder="1" applyAlignment="1">
      <alignment horizontal="center" vertical="center" wrapText="1"/>
    </xf>
    <xf numFmtId="49" fontId="14" fillId="3" borderId="1" xfId="0" applyFont="1" applyFill="1" applyBorder="1" applyAlignment="1">
      <alignment horizontal="center"/>
    </xf>
    <xf numFmtId="49" fontId="2" fillId="2" borderId="16" xfId="0" applyFont="1" applyFill="1" applyBorder="1" applyAlignment="1">
      <alignment horizontal="center"/>
    </xf>
    <xf numFmtId="0" fontId="2" fillId="2" borderId="16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49" fontId="2" fillId="2" borderId="18" xfId="0" applyFont="1" applyFill="1" applyBorder="1" applyAlignment="1">
      <alignment horizontal="center" vertical="center" wrapText="1"/>
    </xf>
    <xf numFmtId="49" fontId="2" fillId="2" borderId="18" xfId="0" applyFont="1" applyFill="1" applyBorder="1" applyAlignment="1">
      <alignment horizontal="center"/>
    </xf>
    <xf numFmtId="49" fontId="1" fillId="2" borderId="19" xfId="0" applyFont="1" applyFill="1" applyBorder="1" applyAlignment="1">
      <alignment horizontal="left" vertical="center"/>
    </xf>
    <xf numFmtId="49" fontId="1" fillId="2" borderId="21" xfId="0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5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49" fontId="0" fillId="2" borderId="6" xfId="0" applyFill="1" applyBorder="1" applyAlignment="1">
      <alignment horizontal="center"/>
    </xf>
    <xf numFmtId="49" fontId="0" fillId="2" borderId="4" xfId="0" applyFill="1" applyBorder="1" applyAlignment="1">
      <alignment horizontal="center"/>
    </xf>
    <xf numFmtId="49" fontId="19" fillId="2" borderId="4" xfId="0" applyFont="1" applyFill="1" applyBorder="1" applyAlignment="1">
      <alignment horizontal="center"/>
    </xf>
    <xf numFmtId="49" fontId="9" fillId="0" borderId="0" xfId="0" applyFont="1"/>
    <xf numFmtId="0" fontId="5" fillId="0" borderId="0" xfId="0" applyNumberFormat="1" applyFont="1"/>
    <xf numFmtId="49" fontId="8" fillId="0" borderId="1" xfId="0" applyFont="1" applyBorder="1" applyAlignment="1">
      <alignment vertical="top"/>
    </xf>
    <xf numFmtId="49" fontId="8" fillId="0" borderId="1" xfId="0" applyFont="1" applyBorder="1" applyAlignment="1">
      <alignment vertical="center"/>
    </xf>
    <xf numFmtId="49" fontId="2" fillId="2" borderId="8" xfId="0" applyFont="1" applyFill="1" applyBorder="1" applyAlignment="1">
      <alignment horizontal="center"/>
    </xf>
    <xf numFmtId="0" fontId="2" fillId="2" borderId="8" xfId="0" applyNumberFormat="1" applyFont="1" applyFill="1" applyBorder="1" applyAlignment="1">
      <alignment horizontal="center"/>
    </xf>
    <xf numFmtId="49" fontId="1" fillId="2" borderId="19" xfId="0" applyFont="1" applyFill="1" applyBorder="1" applyAlignment="1">
      <alignment horizontal="center"/>
    </xf>
    <xf numFmtId="1" fontId="2" fillId="2" borderId="16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49" fontId="2" fillId="0" borderId="8" xfId="0" applyFont="1" applyFill="1" applyBorder="1" applyAlignment="1">
      <alignment horizontal="center"/>
    </xf>
    <xf numFmtId="0" fontId="15" fillId="0" borderId="12" xfId="0" applyNumberFormat="1" applyFont="1" applyFill="1" applyBorder="1" applyAlignment="1">
      <alignment horizontal="center"/>
    </xf>
    <xf numFmtId="0" fontId="15" fillId="0" borderId="4" xfId="0" applyNumberFormat="1" applyFont="1" applyFill="1" applyBorder="1" applyAlignment="1">
      <alignment horizontal="center"/>
    </xf>
    <xf numFmtId="0" fontId="12" fillId="0" borderId="0" xfId="0" applyNumberFormat="1" applyFont="1" applyFill="1" applyAlignment="1">
      <alignment horizontal="center"/>
    </xf>
    <xf numFmtId="49" fontId="16" fillId="0" borderId="13" xfId="0" applyFont="1" applyFill="1" applyBorder="1" applyAlignment="1">
      <alignment horizontal="center" vertical="center" wrapText="1"/>
    </xf>
    <xf numFmtId="49" fontId="16" fillId="0" borderId="14" xfId="0" applyFont="1" applyFill="1" applyBorder="1" applyAlignment="1">
      <alignment horizontal="center" vertical="center" wrapText="1"/>
    </xf>
    <xf numFmtId="49" fontId="16" fillId="0" borderId="15" xfId="0" applyFont="1" applyFill="1" applyBorder="1" applyAlignment="1">
      <alignment horizontal="center" vertical="center" wrapText="1"/>
    </xf>
    <xf numFmtId="49" fontId="16" fillId="0" borderId="11" xfId="0" applyFont="1" applyFill="1" applyBorder="1" applyAlignment="1">
      <alignment horizontal="center" vertical="center" wrapText="1"/>
    </xf>
    <xf numFmtId="49" fontId="16" fillId="0" borderId="7" xfId="0" applyFont="1" applyFill="1" applyBorder="1" applyAlignment="1">
      <alignment horizontal="center" vertical="center" wrapText="1"/>
    </xf>
    <xf numFmtId="0" fontId="18" fillId="0" borderId="7" xfId="0" applyNumberFormat="1" applyFont="1" applyFill="1" applyBorder="1" applyAlignment="1">
      <alignment horizontal="center" vertical="center" wrapText="1"/>
    </xf>
    <xf numFmtId="49" fontId="12" fillId="0" borderId="4" xfId="0" applyFont="1" applyFill="1" applyBorder="1" applyAlignment="1">
      <alignment horizontal="center"/>
    </xf>
    <xf numFmtId="0" fontId="12" fillId="0" borderId="4" xfId="0" applyNumberFormat="1" applyFont="1" applyFill="1" applyBorder="1" applyAlignment="1">
      <alignment horizontal="center"/>
    </xf>
    <xf numFmtId="49" fontId="15" fillId="0" borderId="0" xfId="0" applyFont="1"/>
    <xf numFmtId="49" fontId="10" fillId="0" borderId="0" xfId="0" applyFont="1" applyAlignment="1">
      <alignment horizontal="center"/>
    </xf>
    <xf numFmtId="49" fontId="15" fillId="0" borderId="0" xfId="0" applyFont="1" applyAlignment="1">
      <alignment horizontal="center"/>
    </xf>
    <xf numFmtId="49" fontId="10" fillId="0" borderId="0" xfId="0" applyFont="1"/>
    <xf numFmtId="49" fontId="10" fillId="0" borderId="0" xfId="0" applyFont="1" applyFill="1" applyAlignment="1">
      <alignment horizontal="center"/>
    </xf>
    <xf numFmtId="49" fontId="15" fillId="0" borderId="0" xfId="0" applyFont="1" applyFill="1" applyAlignment="1">
      <alignment horizontal="center"/>
    </xf>
    <xf numFmtId="49" fontId="16" fillId="0" borderId="0" xfId="0" applyFont="1" applyFill="1" applyAlignment="1">
      <alignment horizontal="center"/>
    </xf>
    <xf numFmtId="49" fontId="0" fillId="0" borderId="0" xfId="0" applyAlignment="1">
      <alignment horizontal="center"/>
    </xf>
    <xf numFmtId="49" fontId="16" fillId="0" borderId="0" xfId="0" applyFont="1" applyFill="1" applyAlignment="1">
      <alignment horizontal="left"/>
    </xf>
    <xf numFmtId="49" fontId="1" fillId="2" borderId="22" xfId="0" applyFont="1" applyFill="1" applyBorder="1" applyAlignment="1">
      <alignment horizontal="center"/>
    </xf>
    <xf numFmtId="49" fontId="1" fillId="2" borderId="21" xfId="0" applyFont="1" applyFill="1" applyBorder="1" applyAlignment="1">
      <alignment horizontal="center"/>
    </xf>
    <xf numFmtId="49" fontId="1" fillId="2" borderId="20" xfId="0" applyFont="1" applyFill="1" applyBorder="1" applyAlignment="1">
      <alignment horizontal="center"/>
    </xf>
    <xf numFmtId="49" fontId="11" fillId="0" borderId="18" xfId="0" applyFont="1" applyFill="1" applyBorder="1" applyAlignment="1">
      <alignment horizontal="center" vertical="center" wrapText="1"/>
    </xf>
  </cellXfs>
  <cellStyles count="1">
    <cellStyle name="Normal" xfId="0" builtinId="0" customBuiltin="1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FFFFFF"/>
      <rgbColor rgb="FFAAAAAA"/>
      <rgbColor rgb="FF7F7F7F"/>
      <rgbColor rgb="FF24292F"/>
      <rgbColor rgb="FFA5A5A5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6"/>
  <sheetViews>
    <sheetView showGridLines="0" workbookViewId="0">
      <selection activeCell="F14" sqref="F14"/>
    </sheetView>
  </sheetViews>
  <sheetFormatPr baseColWidth="10" defaultColWidth="10.83203125" defaultRowHeight="16" customHeight="1"/>
  <cols>
    <col min="1" max="1" width="11.6640625" style="1" customWidth="1"/>
    <col min="2" max="2" width="8.6640625" style="1" customWidth="1"/>
    <col min="3" max="3" width="10.6640625" style="1" customWidth="1"/>
    <col min="4" max="4" width="19.1640625" style="1" customWidth="1"/>
    <col min="5" max="5" width="6.5" style="1" customWidth="1"/>
    <col min="6" max="6" width="14.83203125" style="1" customWidth="1"/>
    <col min="7" max="7" width="5.83203125" style="1" customWidth="1"/>
    <col min="8" max="8" width="15.33203125" style="1" customWidth="1"/>
    <col min="9" max="9" width="18.1640625" style="1" customWidth="1"/>
    <col min="10" max="10" width="16.33203125" style="1" customWidth="1"/>
    <col min="11" max="11" width="18.5" style="1" customWidth="1"/>
    <col min="12" max="12" width="13.83203125" style="1" customWidth="1"/>
    <col min="13" max="13" width="18" style="1" customWidth="1"/>
    <col min="14" max="14" width="10.83203125" style="1" customWidth="1"/>
    <col min="15" max="16384" width="10.83203125" style="1"/>
  </cols>
  <sheetData>
    <row r="1" spans="1:13" ht="16" customHeight="1">
      <c r="A1" s="19" t="s">
        <v>0</v>
      </c>
      <c r="B1" s="19"/>
      <c r="C1" s="19"/>
      <c r="D1" s="19"/>
      <c r="E1" s="19"/>
    </row>
    <row r="3" spans="1:13" ht="17" customHeight="1" thickBo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5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</row>
    <row r="4" spans="1:13" ht="17" customHeight="1">
      <c r="A4" s="3" t="s">
        <v>13</v>
      </c>
      <c r="B4" s="4">
        <v>2019</v>
      </c>
      <c r="C4" s="3" t="s">
        <v>14</v>
      </c>
      <c r="D4" s="3" t="s">
        <v>15</v>
      </c>
      <c r="E4" s="4">
        <v>229</v>
      </c>
      <c r="F4" s="3" t="s">
        <v>16</v>
      </c>
      <c r="G4" s="4">
        <v>0</v>
      </c>
      <c r="H4" s="3" t="s">
        <v>17</v>
      </c>
      <c r="I4" s="4">
        <v>69</v>
      </c>
      <c r="J4" s="4">
        <v>282</v>
      </c>
      <c r="K4" s="20">
        <f t="shared" ref="K4:K35" si="0">I4/J4*100</f>
        <v>24.468085106382979</v>
      </c>
      <c r="L4" s="22" t="s">
        <v>18</v>
      </c>
      <c r="M4" s="22" t="s">
        <v>18</v>
      </c>
    </row>
    <row r="5" spans="1:13" ht="17" customHeight="1">
      <c r="A5" s="5" t="s">
        <v>19</v>
      </c>
      <c r="B5" s="6">
        <v>2019</v>
      </c>
      <c r="C5" s="5" t="s">
        <v>14</v>
      </c>
      <c r="D5" s="5" t="s">
        <v>15</v>
      </c>
      <c r="E5" s="6">
        <v>321</v>
      </c>
      <c r="F5" s="5" t="s">
        <v>16</v>
      </c>
      <c r="G5" s="6">
        <v>0</v>
      </c>
      <c r="H5" s="5" t="s">
        <v>17</v>
      </c>
      <c r="I5" s="6">
        <v>43</v>
      </c>
      <c r="J5" s="6">
        <v>432</v>
      </c>
      <c r="K5" s="21">
        <f t="shared" si="0"/>
        <v>9.9537037037037042</v>
      </c>
      <c r="L5" s="22" t="s">
        <v>18</v>
      </c>
      <c r="M5" s="22" t="s">
        <v>18</v>
      </c>
    </row>
    <row r="6" spans="1:13" ht="17" customHeight="1">
      <c r="A6" s="5" t="s">
        <v>20</v>
      </c>
      <c r="B6" s="6">
        <v>2019</v>
      </c>
      <c r="C6" s="5" t="s">
        <v>14</v>
      </c>
      <c r="D6" s="5" t="s">
        <v>15</v>
      </c>
      <c r="E6" s="6">
        <v>1630</v>
      </c>
      <c r="F6" s="5" t="s">
        <v>16</v>
      </c>
      <c r="G6" s="6">
        <v>0</v>
      </c>
      <c r="H6" s="5" t="s">
        <v>17</v>
      </c>
      <c r="I6" s="6">
        <v>127</v>
      </c>
      <c r="J6" s="6">
        <v>656</v>
      </c>
      <c r="K6" s="21">
        <f t="shared" si="0"/>
        <v>19.359756097560975</v>
      </c>
      <c r="L6" s="22" t="s">
        <v>18</v>
      </c>
      <c r="M6" s="22" t="s">
        <v>18</v>
      </c>
    </row>
    <row r="7" spans="1:13" ht="17" customHeight="1">
      <c r="A7" s="5" t="s">
        <v>21</v>
      </c>
      <c r="B7" s="6">
        <v>2017</v>
      </c>
      <c r="C7" s="5" t="s">
        <v>22</v>
      </c>
      <c r="D7" s="5" t="s">
        <v>15</v>
      </c>
      <c r="E7" s="6">
        <v>1756</v>
      </c>
      <c r="F7" s="5" t="s">
        <v>16</v>
      </c>
      <c r="G7" s="6">
        <v>0</v>
      </c>
      <c r="H7" s="5" t="s">
        <v>17</v>
      </c>
      <c r="I7" s="6">
        <v>0</v>
      </c>
      <c r="J7" s="6">
        <v>5982</v>
      </c>
      <c r="K7" s="21">
        <f t="shared" si="0"/>
        <v>0</v>
      </c>
      <c r="L7" s="22" t="s">
        <v>23</v>
      </c>
      <c r="M7" s="22" t="s">
        <v>23</v>
      </c>
    </row>
    <row r="8" spans="1:13" ht="17" customHeight="1">
      <c r="A8" s="5" t="s">
        <v>24</v>
      </c>
      <c r="B8" s="6">
        <v>2017</v>
      </c>
      <c r="C8" s="5" t="s">
        <v>22</v>
      </c>
      <c r="D8" s="5" t="s">
        <v>15</v>
      </c>
      <c r="E8" s="8">
        <v>1885</v>
      </c>
      <c r="F8" s="5" t="s">
        <v>16</v>
      </c>
      <c r="G8" s="6">
        <v>0</v>
      </c>
      <c r="H8" s="5" t="s">
        <v>17</v>
      </c>
      <c r="I8" s="6">
        <v>0</v>
      </c>
      <c r="J8" s="6">
        <v>8324</v>
      </c>
      <c r="K8" s="21">
        <f t="shared" si="0"/>
        <v>0</v>
      </c>
      <c r="L8" s="22" t="s">
        <v>23</v>
      </c>
      <c r="M8" s="22" t="s">
        <v>23</v>
      </c>
    </row>
    <row r="9" spans="1:13" ht="17" customHeight="1">
      <c r="A9" s="5" t="s">
        <v>25</v>
      </c>
      <c r="B9" s="6">
        <v>2017</v>
      </c>
      <c r="C9" s="5" t="s">
        <v>22</v>
      </c>
      <c r="D9" s="5" t="s">
        <v>15</v>
      </c>
      <c r="E9" s="6">
        <v>838</v>
      </c>
      <c r="F9" s="5" t="s">
        <v>16</v>
      </c>
      <c r="G9" s="6">
        <v>0</v>
      </c>
      <c r="H9" s="5" t="s">
        <v>17</v>
      </c>
      <c r="I9" s="6">
        <v>0</v>
      </c>
      <c r="J9" s="6">
        <v>2946</v>
      </c>
      <c r="K9" s="21">
        <f t="shared" si="0"/>
        <v>0</v>
      </c>
      <c r="L9" s="22" t="s">
        <v>23</v>
      </c>
      <c r="M9" s="22" t="s">
        <v>23</v>
      </c>
    </row>
    <row r="10" spans="1:13" ht="17" customHeight="1">
      <c r="A10" s="5" t="s">
        <v>26</v>
      </c>
      <c r="B10" s="6">
        <v>2017</v>
      </c>
      <c r="C10" s="5" t="s">
        <v>22</v>
      </c>
      <c r="D10" s="5" t="s">
        <v>15</v>
      </c>
      <c r="E10" s="9">
        <v>1024</v>
      </c>
      <c r="F10" s="5" t="s">
        <v>16</v>
      </c>
      <c r="G10" s="6">
        <v>0</v>
      </c>
      <c r="H10" s="5" t="s">
        <v>17</v>
      </c>
      <c r="I10" s="6">
        <v>0</v>
      </c>
      <c r="J10" s="6">
        <v>5670</v>
      </c>
      <c r="K10" s="21">
        <f t="shared" si="0"/>
        <v>0</v>
      </c>
      <c r="L10" s="22" t="s">
        <v>23</v>
      </c>
      <c r="M10" s="22" t="s">
        <v>23</v>
      </c>
    </row>
    <row r="11" spans="1:13" ht="17" customHeight="1">
      <c r="A11" s="5" t="s">
        <v>27</v>
      </c>
      <c r="B11" s="6">
        <v>2017</v>
      </c>
      <c r="C11" s="5" t="s">
        <v>22</v>
      </c>
      <c r="D11" s="5" t="s">
        <v>15</v>
      </c>
      <c r="E11" s="6">
        <v>194</v>
      </c>
      <c r="F11" s="5" t="s">
        <v>16</v>
      </c>
      <c r="G11" s="6">
        <v>0</v>
      </c>
      <c r="H11" s="5" t="s">
        <v>17</v>
      </c>
      <c r="I11" s="6">
        <v>8</v>
      </c>
      <c r="J11" s="6">
        <v>5098</v>
      </c>
      <c r="K11" s="21">
        <f t="shared" si="0"/>
        <v>0.15692428403295411</v>
      </c>
      <c r="L11" s="22" t="s">
        <v>23</v>
      </c>
      <c r="M11" s="22" t="s">
        <v>23</v>
      </c>
    </row>
    <row r="12" spans="1:13" ht="17" customHeight="1">
      <c r="A12" s="5" t="s">
        <v>28</v>
      </c>
      <c r="B12" s="6">
        <v>2017</v>
      </c>
      <c r="C12" s="5" t="s">
        <v>22</v>
      </c>
      <c r="D12" s="5" t="s">
        <v>15</v>
      </c>
      <c r="E12" s="6">
        <v>9998</v>
      </c>
      <c r="F12" s="5" t="s">
        <v>16</v>
      </c>
      <c r="G12" s="6">
        <v>0</v>
      </c>
      <c r="H12" s="5" t="s">
        <v>17</v>
      </c>
      <c r="I12" s="6">
        <v>0</v>
      </c>
      <c r="J12" s="6">
        <v>6570</v>
      </c>
      <c r="K12" s="21">
        <f t="shared" si="0"/>
        <v>0</v>
      </c>
      <c r="L12" s="22" t="s">
        <v>23</v>
      </c>
      <c r="M12" s="22" t="s">
        <v>23</v>
      </c>
    </row>
    <row r="13" spans="1:13" ht="17" customHeight="1">
      <c r="A13" s="5" t="s">
        <v>29</v>
      </c>
      <c r="B13" s="6">
        <v>2017</v>
      </c>
      <c r="C13" s="5" t="s">
        <v>22</v>
      </c>
      <c r="D13" s="5" t="s">
        <v>15</v>
      </c>
      <c r="E13" s="6">
        <v>67</v>
      </c>
      <c r="F13" s="5" t="s">
        <v>16</v>
      </c>
      <c r="G13" s="6">
        <v>0</v>
      </c>
      <c r="H13" s="5" t="s">
        <v>17</v>
      </c>
      <c r="I13" s="6">
        <v>0</v>
      </c>
      <c r="J13" s="6">
        <v>4912</v>
      </c>
      <c r="K13" s="21">
        <f t="shared" si="0"/>
        <v>0</v>
      </c>
      <c r="L13" s="22" t="s">
        <v>23</v>
      </c>
      <c r="M13" s="22" t="s">
        <v>23</v>
      </c>
    </row>
    <row r="14" spans="1:13" ht="18" customHeight="1">
      <c r="A14" s="5" t="s">
        <v>30</v>
      </c>
      <c r="B14" s="5" t="s">
        <v>31</v>
      </c>
      <c r="C14" s="5" t="s">
        <v>32</v>
      </c>
      <c r="D14" s="5" t="s">
        <v>15</v>
      </c>
      <c r="E14" s="6">
        <v>214</v>
      </c>
      <c r="F14" s="5" t="s">
        <v>16</v>
      </c>
      <c r="G14" s="6">
        <v>0</v>
      </c>
      <c r="H14" s="5" t="s">
        <v>17</v>
      </c>
      <c r="I14" s="6">
        <v>0</v>
      </c>
      <c r="J14" s="6">
        <v>742</v>
      </c>
      <c r="K14" s="21">
        <f t="shared" si="0"/>
        <v>0</v>
      </c>
      <c r="L14" s="22" t="s">
        <v>23</v>
      </c>
      <c r="M14" s="22" t="s">
        <v>23</v>
      </c>
    </row>
    <row r="15" spans="1:13" ht="17" customHeight="1">
      <c r="A15" s="5" t="s">
        <v>33</v>
      </c>
      <c r="B15" s="5" t="s">
        <v>31</v>
      </c>
      <c r="C15" s="5" t="s">
        <v>32</v>
      </c>
      <c r="D15" s="5" t="s">
        <v>15</v>
      </c>
      <c r="E15" s="6">
        <v>1351</v>
      </c>
      <c r="F15" s="5" t="s">
        <v>16</v>
      </c>
      <c r="G15" s="6">
        <v>0</v>
      </c>
      <c r="H15" s="5" t="s">
        <v>17</v>
      </c>
      <c r="I15" s="6">
        <v>0</v>
      </c>
      <c r="J15" s="6">
        <v>572</v>
      </c>
      <c r="K15" s="21">
        <f t="shared" si="0"/>
        <v>0</v>
      </c>
      <c r="L15" s="22" t="s">
        <v>23</v>
      </c>
      <c r="M15" s="22" t="s">
        <v>23</v>
      </c>
    </row>
    <row r="16" spans="1:13" ht="17" customHeight="1">
      <c r="A16" s="5" t="s">
        <v>34</v>
      </c>
      <c r="B16" s="5" t="s">
        <v>31</v>
      </c>
      <c r="C16" s="5" t="s">
        <v>32</v>
      </c>
      <c r="D16" s="5" t="s">
        <v>15</v>
      </c>
      <c r="E16" s="6">
        <v>774</v>
      </c>
      <c r="F16" s="5" t="s">
        <v>16</v>
      </c>
      <c r="G16" s="6">
        <v>0</v>
      </c>
      <c r="H16" s="5" t="s">
        <v>17</v>
      </c>
      <c r="I16" s="6">
        <v>0</v>
      </c>
      <c r="J16" s="6">
        <v>202</v>
      </c>
      <c r="K16" s="21">
        <f t="shared" si="0"/>
        <v>0</v>
      </c>
      <c r="L16" s="22" t="s">
        <v>23</v>
      </c>
      <c r="M16" s="22" t="s">
        <v>23</v>
      </c>
    </row>
    <row r="17" spans="1:13" ht="17" customHeight="1">
      <c r="A17" s="5" t="s">
        <v>35</v>
      </c>
      <c r="B17" s="5" t="s">
        <v>31</v>
      </c>
      <c r="C17" s="5" t="s">
        <v>32</v>
      </c>
      <c r="D17" s="5" t="s">
        <v>15</v>
      </c>
      <c r="E17" s="6">
        <v>77</v>
      </c>
      <c r="F17" s="5" t="s">
        <v>16</v>
      </c>
      <c r="G17" s="6">
        <v>0</v>
      </c>
      <c r="H17" s="5" t="s">
        <v>17</v>
      </c>
      <c r="I17" s="6">
        <v>0</v>
      </c>
      <c r="J17" s="6">
        <v>376</v>
      </c>
      <c r="K17" s="21">
        <f t="shared" si="0"/>
        <v>0</v>
      </c>
      <c r="L17" s="22" t="s">
        <v>23</v>
      </c>
      <c r="M17" s="22" t="s">
        <v>23</v>
      </c>
    </row>
    <row r="18" spans="1:13" ht="17" customHeight="1">
      <c r="A18" s="5" t="s">
        <v>36</v>
      </c>
      <c r="B18" s="5" t="s">
        <v>31</v>
      </c>
      <c r="C18" s="5" t="s">
        <v>32</v>
      </c>
      <c r="D18" s="5" t="s">
        <v>15</v>
      </c>
      <c r="E18" s="6">
        <v>705</v>
      </c>
      <c r="F18" s="5" t="s">
        <v>16</v>
      </c>
      <c r="G18" s="6">
        <v>0</v>
      </c>
      <c r="H18" s="5" t="s">
        <v>17</v>
      </c>
      <c r="I18" s="6">
        <v>0</v>
      </c>
      <c r="J18" s="6">
        <v>1082</v>
      </c>
      <c r="K18" s="21">
        <f t="shared" si="0"/>
        <v>0</v>
      </c>
      <c r="L18" s="22" t="s">
        <v>23</v>
      </c>
      <c r="M18" s="22" t="s">
        <v>23</v>
      </c>
    </row>
    <row r="19" spans="1:13" ht="17" customHeight="1">
      <c r="A19" s="5" t="s">
        <v>37</v>
      </c>
      <c r="B19" s="5" t="s">
        <v>31</v>
      </c>
      <c r="C19" s="5" t="s">
        <v>32</v>
      </c>
      <c r="D19" s="5" t="s">
        <v>15</v>
      </c>
      <c r="E19" s="6">
        <v>236</v>
      </c>
      <c r="F19" s="5" t="s">
        <v>16</v>
      </c>
      <c r="G19" s="6">
        <v>0</v>
      </c>
      <c r="H19" s="5" t="s">
        <v>17</v>
      </c>
      <c r="I19" s="6">
        <v>0</v>
      </c>
      <c r="J19" s="6">
        <v>978</v>
      </c>
      <c r="K19" s="21">
        <f t="shared" si="0"/>
        <v>0</v>
      </c>
      <c r="L19" s="22" t="s">
        <v>23</v>
      </c>
      <c r="M19" s="22" t="s">
        <v>23</v>
      </c>
    </row>
    <row r="20" spans="1:13" ht="17" customHeight="1">
      <c r="A20" s="5" t="s">
        <v>38</v>
      </c>
      <c r="B20" s="5" t="s">
        <v>31</v>
      </c>
      <c r="C20" s="5" t="s">
        <v>32</v>
      </c>
      <c r="D20" s="5" t="s">
        <v>15</v>
      </c>
      <c r="E20" s="6">
        <v>87</v>
      </c>
      <c r="F20" s="5" t="s">
        <v>16</v>
      </c>
      <c r="G20" s="6">
        <v>0</v>
      </c>
      <c r="H20" s="5" t="s">
        <v>17</v>
      </c>
      <c r="I20" s="6">
        <v>0</v>
      </c>
      <c r="J20" s="6">
        <v>348</v>
      </c>
      <c r="K20" s="21">
        <f t="shared" si="0"/>
        <v>0</v>
      </c>
      <c r="L20" s="22" t="s">
        <v>23</v>
      </c>
      <c r="M20" s="22" t="s">
        <v>23</v>
      </c>
    </row>
    <row r="21" spans="1:13" ht="17" customHeight="1">
      <c r="A21" s="5" t="s">
        <v>39</v>
      </c>
      <c r="B21" s="5" t="s">
        <v>31</v>
      </c>
      <c r="C21" s="5" t="s">
        <v>32</v>
      </c>
      <c r="D21" s="5" t="s">
        <v>15</v>
      </c>
      <c r="E21" s="6">
        <v>220</v>
      </c>
      <c r="F21" s="5" t="s">
        <v>16</v>
      </c>
      <c r="G21" s="6">
        <v>0</v>
      </c>
      <c r="H21" s="5" t="s">
        <v>17</v>
      </c>
      <c r="I21" s="6">
        <v>0</v>
      </c>
      <c r="J21" s="6">
        <v>92</v>
      </c>
      <c r="K21" s="21">
        <f t="shared" si="0"/>
        <v>0</v>
      </c>
      <c r="L21" s="22" t="s">
        <v>23</v>
      </c>
      <c r="M21" s="22" t="s">
        <v>23</v>
      </c>
    </row>
    <row r="22" spans="1:13" ht="17" customHeight="1">
      <c r="A22" s="5" t="s">
        <v>40</v>
      </c>
      <c r="B22" s="5" t="s">
        <v>31</v>
      </c>
      <c r="C22" s="5" t="s">
        <v>32</v>
      </c>
      <c r="D22" s="5" t="s">
        <v>15</v>
      </c>
      <c r="E22" s="6">
        <v>121</v>
      </c>
      <c r="F22" s="5" t="s">
        <v>16</v>
      </c>
      <c r="G22" s="6">
        <v>0</v>
      </c>
      <c r="H22" s="5" t="s">
        <v>17</v>
      </c>
      <c r="I22" s="6">
        <v>0</v>
      </c>
      <c r="J22" s="6">
        <v>436</v>
      </c>
      <c r="K22" s="21">
        <f t="shared" si="0"/>
        <v>0</v>
      </c>
      <c r="L22" s="22" t="s">
        <v>23</v>
      </c>
      <c r="M22" s="22" t="s">
        <v>23</v>
      </c>
    </row>
    <row r="23" spans="1:13" ht="17" customHeight="1">
      <c r="A23" s="5" t="s">
        <v>41</v>
      </c>
      <c r="B23" s="5" t="s">
        <v>31</v>
      </c>
      <c r="C23" s="5" t="s">
        <v>32</v>
      </c>
      <c r="D23" s="5" t="s">
        <v>15</v>
      </c>
      <c r="E23" s="6">
        <v>972</v>
      </c>
      <c r="F23" s="5" t="s">
        <v>16</v>
      </c>
      <c r="G23" s="6">
        <v>0</v>
      </c>
      <c r="H23" s="5" t="s">
        <v>17</v>
      </c>
      <c r="I23" s="6">
        <v>0</v>
      </c>
      <c r="J23" s="6">
        <v>250</v>
      </c>
      <c r="K23" s="21">
        <f t="shared" si="0"/>
        <v>0</v>
      </c>
      <c r="L23" s="22" t="s">
        <v>23</v>
      </c>
      <c r="M23" s="22" t="s">
        <v>23</v>
      </c>
    </row>
    <row r="24" spans="1:13" ht="17" customHeight="1">
      <c r="A24" s="5" t="s">
        <v>42</v>
      </c>
      <c r="B24" s="5" t="s">
        <v>31</v>
      </c>
      <c r="C24" s="5" t="s">
        <v>32</v>
      </c>
      <c r="D24" s="5" t="s">
        <v>15</v>
      </c>
      <c r="E24" s="6">
        <v>165</v>
      </c>
      <c r="F24" s="5" t="s">
        <v>16</v>
      </c>
      <c r="G24" s="6">
        <v>0</v>
      </c>
      <c r="H24" s="5" t="s">
        <v>17</v>
      </c>
      <c r="I24" s="6">
        <v>0</v>
      </c>
      <c r="J24" s="6">
        <v>4490</v>
      </c>
      <c r="K24" s="21">
        <f t="shared" si="0"/>
        <v>0</v>
      </c>
      <c r="L24" s="22" t="s">
        <v>23</v>
      </c>
      <c r="M24" s="22" t="s">
        <v>23</v>
      </c>
    </row>
    <row r="25" spans="1:13" ht="17" customHeight="1">
      <c r="A25" s="5" t="s">
        <v>43</v>
      </c>
      <c r="B25" s="5" t="s">
        <v>31</v>
      </c>
      <c r="C25" s="5" t="s">
        <v>32</v>
      </c>
      <c r="D25" s="5" t="s">
        <v>15</v>
      </c>
      <c r="E25" s="6">
        <v>169</v>
      </c>
      <c r="F25" s="5" t="s">
        <v>16</v>
      </c>
      <c r="G25" s="6">
        <v>0</v>
      </c>
      <c r="H25" s="5" t="s">
        <v>17</v>
      </c>
      <c r="I25" s="6">
        <v>0</v>
      </c>
      <c r="J25" s="6">
        <v>4072</v>
      </c>
      <c r="K25" s="21">
        <f t="shared" si="0"/>
        <v>0</v>
      </c>
      <c r="L25" s="22" t="s">
        <v>23</v>
      </c>
      <c r="M25" s="22" t="s">
        <v>23</v>
      </c>
    </row>
    <row r="26" spans="1:13" ht="17" customHeight="1">
      <c r="A26" s="5" t="s">
        <v>44</v>
      </c>
      <c r="B26" s="6">
        <v>2017</v>
      </c>
      <c r="C26" s="5" t="s">
        <v>22</v>
      </c>
      <c r="D26" s="5" t="s">
        <v>15</v>
      </c>
      <c r="E26" s="6">
        <v>38</v>
      </c>
      <c r="F26" s="5" t="s">
        <v>16</v>
      </c>
      <c r="G26" s="6">
        <v>0</v>
      </c>
      <c r="H26" s="5" t="s">
        <v>17</v>
      </c>
      <c r="I26" s="6">
        <v>0</v>
      </c>
      <c r="J26" s="6">
        <v>1694</v>
      </c>
      <c r="K26" s="21">
        <f t="shared" si="0"/>
        <v>0</v>
      </c>
      <c r="L26" s="22" t="s">
        <v>23</v>
      </c>
      <c r="M26" s="22" t="s">
        <v>23</v>
      </c>
    </row>
    <row r="27" spans="1:13" ht="17" customHeight="1">
      <c r="A27" s="5" t="s">
        <v>45</v>
      </c>
      <c r="B27" s="6">
        <v>2019</v>
      </c>
      <c r="C27" s="5" t="s">
        <v>14</v>
      </c>
      <c r="D27" s="5" t="s">
        <v>15</v>
      </c>
      <c r="E27" s="6">
        <v>104</v>
      </c>
      <c r="F27" s="5" t="s">
        <v>16</v>
      </c>
      <c r="G27" s="6">
        <v>0</v>
      </c>
      <c r="H27" s="5" t="s">
        <v>17</v>
      </c>
      <c r="I27" s="6">
        <v>14</v>
      </c>
      <c r="J27" s="6">
        <v>8720</v>
      </c>
      <c r="K27" s="21">
        <f t="shared" si="0"/>
        <v>0.16055045871559634</v>
      </c>
      <c r="L27" s="22" t="s">
        <v>23</v>
      </c>
      <c r="M27" s="22" t="s">
        <v>23</v>
      </c>
    </row>
    <row r="28" spans="1:13" ht="17" customHeight="1">
      <c r="A28" s="5" t="s">
        <v>46</v>
      </c>
      <c r="B28" s="6">
        <v>2019</v>
      </c>
      <c r="C28" s="5" t="s">
        <v>14</v>
      </c>
      <c r="D28" s="5" t="s">
        <v>15</v>
      </c>
      <c r="E28" s="6">
        <v>87</v>
      </c>
      <c r="F28" s="5" t="s">
        <v>16</v>
      </c>
      <c r="G28" s="6">
        <v>0</v>
      </c>
      <c r="H28" s="5" t="s">
        <v>17</v>
      </c>
      <c r="I28" s="6">
        <v>110</v>
      </c>
      <c r="J28" s="6">
        <v>2024</v>
      </c>
      <c r="K28" s="21">
        <f t="shared" si="0"/>
        <v>5.4347826086956523</v>
      </c>
      <c r="L28" s="23" t="s">
        <v>47</v>
      </c>
      <c r="M28" s="23" t="s">
        <v>48</v>
      </c>
    </row>
    <row r="29" spans="1:13" ht="17" customHeight="1">
      <c r="A29" s="5" t="s">
        <v>49</v>
      </c>
      <c r="B29" s="6">
        <v>2019</v>
      </c>
      <c r="C29" s="5" t="s">
        <v>14</v>
      </c>
      <c r="D29" s="5" t="s">
        <v>15</v>
      </c>
      <c r="E29" s="6">
        <v>220</v>
      </c>
      <c r="F29" s="5" t="s">
        <v>16</v>
      </c>
      <c r="G29" s="6">
        <v>0</v>
      </c>
      <c r="H29" s="5" t="s">
        <v>17</v>
      </c>
      <c r="I29" s="6">
        <v>69</v>
      </c>
      <c r="J29" s="6">
        <v>2886</v>
      </c>
      <c r="K29" s="21">
        <f t="shared" si="0"/>
        <v>2.3908523908523911</v>
      </c>
      <c r="L29" s="23" t="s">
        <v>47</v>
      </c>
      <c r="M29" s="23" t="s">
        <v>48</v>
      </c>
    </row>
    <row r="30" spans="1:13" ht="17" customHeight="1">
      <c r="A30" s="5" t="s">
        <v>50</v>
      </c>
      <c r="B30" s="6">
        <v>2019</v>
      </c>
      <c r="C30" s="5" t="s">
        <v>14</v>
      </c>
      <c r="D30" s="5" t="s">
        <v>15</v>
      </c>
      <c r="E30" s="6">
        <v>121</v>
      </c>
      <c r="F30" s="5" t="s">
        <v>16</v>
      </c>
      <c r="G30" s="6">
        <v>0</v>
      </c>
      <c r="H30" s="5" t="s">
        <v>17</v>
      </c>
      <c r="I30" s="6">
        <v>137</v>
      </c>
      <c r="J30" s="6">
        <v>2008</v>
      </c>
      <c r="K30" s="21">
        <f t="shared" si="0"/>
        <v>6.8227091633466133</v>
      </c>
      <c r="L30" s="23" t="s">
        <v>47</v>
      </c>
      <c r="M30" s="23" t="s">
        <v>48</v>
      </c>
    </row>
    <row r="31" spans="1:13" ht="17" customHeight="1">
      <c r="A31" s="5" t="s">
        <v>51</v>
      </c>
      <c r="B31" s="6">
        <v>2019</v>
      </c>
      <c r="C31" s="5" t="s">
        <v>14</v>
      </c>
      <c r="D31" s="5" t="s">
        <v>15</v>
      </c>
      <c r="E31" s="6">
        <v>301</v>
      </c>
      <c r="F31" s="5" t="s">
        <v>16</v>
      </c>
      <c r="G31" s="6">
        <v>0</v>
      </c>
      <c r="H31" s="5" t="s">
        <v>17</v>
      </c>
      <c r="I31" s="6">
        <v>15</v>
      </c>
      <c r="J31" s="6">
        <v>650</v>
      </c>
      <c r="K31" s="21">
        <f t="shared" si="0"/>
        <v>2.3076923076923079</v>
      </c>
      <c r="L31" s="23" t="s">
        <v>47</v>
      </c>
      <c r="M31" s="23" t="s">
        <v>48</v>
      </c>
    </row>
    <row r="32" spans="1:13" ht="17" customHeight="1">
      <c r="A32" s="5" t="s">
        <v>52</v>
      </c>
      <c r="B32" s="6">
        <v>2019</v>
      </c>
      <c r="C32" s="5" t="s">
        <v>14</v>
      </c>
      <c r="D32" s="5" t="s">
        <v>15</v>
      </c>
      <c r="E32" s="6">
        <v>1153</v>
      </c>
      <c r="F32" s="5" t="s">
        <v>16</v>
      </c>
      <c r="G32" s="6">
        <v>0</v>
      </c>
      <c r="H32" s="5" t="s">
        <v>17</v>
      </c>
      <c r="I32" s="6">
        <v>30</v>
      </c>
      <c r="J32" s="6">
        <v>1452</v>
      </c>
      <c r="K32" s="21">
        <f t="shared" si="0"/>
        <v>2.0661157024793391</v>
      </c>
      <c r="L32" s="23" t="s">
        <v>47</v>
      </c>
      <c r="M32" s="23" t="s">
        <v>48</v>
      </c>
    </row>
    <row r="33" spans="1:13" ht="17" customHeight="1">
      <c r="A33" s="5" t="s">
        <v>53</v>
      </c>
      <c r="B33" s="6">
        <v>2017</v>
      </c>
      <c r="C33" s="5" t="s">
        <v>54</v>
      </c>
      <c r="D33" s="5" t="s">
        <v>55</v>
      </c>
      <c r="E33" s="6">
        <v>10166</v>
      </c>
      <c r="F33" s="5" t="s">
        <v>56</v>
      </c>
      <c r="G33" s="6">
        <v>350</v>
      </c>
      <c r="H33" s="5" t="s">
        <v>17</v>
      </c>
      <c r="I33" s="6">
        <v>0</v>
      </c>
      <c r="J33" s="6">
        <v>316</v>
      </c>
      <c r="K33" s="21">
        <f t="shared" si="0"/>
        <v>0</v>
      </c>
      <c r="L33" s="24" t="s">
        <v>57</v>
      </c>
      <c r="M33" s="22" t="s">
        <v>58</v>
      </c>
    </row>
    <row r="34" spans="1:13" ht="17" customHeight="1">
      <c r="A34" s="5" t="s">
        <v>59</v>
      </c>
      <c r="B34" s="6">
        <v>2017</v>
      </c>
      <c r="C34" s="5" t="s">
        <v>54</v>
      </c>
      <c r="D34" s="5" t="s">
        <v>55</v>
      </c>
      <c r="E34" s="6">
        <v>9647</v>
      </c>
      <c r="F34" s="5" t="s">
        <v>56</v>
      </c>
      <c r="G34" s="6">
        <v>168</v>
      </c>
      <c r="H34" s="5" t="s">
        <v>17</v>
      </c>
      <c r="I34" s="6">
        <v>0</v>
      </c>
      <c r="J34" s="6">
        <v>200</v>
      </c>
      <c r="K34" s="21">
        <f t="shared" si="0"/>
        <v>0</v>
      </c>
      <c r="L34" s="24" t="s">
        <v>57</v>
      </c>
      <c r="M34" s="22" t="s">
        <v>58</v>
      </c>
    </row>
    <row r="35" spans="1:13" ht="17" customHeight="1">
      <c r="A35" s="5" t="s">
        <v>60</v>
      </c>
      <c r="B35" s="6">
        <v>2017</v>
      </c>
      <c r="C35" s="5" t="s">
        <v>54</v>
      </c>
      <c r="D35" s="5" t="s">
        <v>55</v>
      </c>
      <c r="E35" s="6">
        <v>11330</v>
      </c>
      <c r="F35" s="5" t="s">
        <v>56</v>
      </c>
      <c r="G35" s="6">
        <v>517</v>
      </c>
      <c r="H35" s="5" t="s">
        <v>17</v>
      </c>
      <c r="I35" s="6">
        <v>0</v>
      </c>
      <c r="J35" s="6">
        <v>284</v>
      </c>
      <c r="K35" s="21">
        <f t="shared" si="0"/>
        <v>0</v>
      </c>
      <c r="L35" s="24" t="s">
        <v>57</v>
      </c>
      <c r="M35" s="22" t="s">
        <v>58</v>
      </c>
    </row>
    <row r="36" spans="1:13" ht="17" customHeight="1">
      <c r="A36" s="5" t="s">
        <v>61</v>
      </c>
      <c r="B36" s="6">
        <v>2017</v>
      </c>
      <c r="C36" s="5" t="s">
        <v>54</v>
      </c>
      <c r="D36" s="5" t="s">
        <v>55</v>
      </c>
      <c r="E36" s="6">
        <v>15001</v>
      </c>
      <c r="F36" s="5" t="s">
        <v>56</v>
      </c>
      <c r="G36" s="6">
        <v>378</v>
      </c>
      <c r="H36" s="5" t="s">
        <v>17</v>
      </c>
      <c r="I36" s="6">
        <v>0</v>
      </c>
      <c r="J36" s="6">
        <v>472</v>
      </c>
      <c r="K36" s="21">
        <f t="shared" ref="K36:K67" si="1">I36/J36*100</f>
        <v>0</v>
      </c>
      <c r="L36" s="24" t="s">
        <v>57</v>
      </c>
      <c r="M36" s="22" t="s">
        <v>58</v>
      </c>
    </row>
    <row r="37" spans="1:13" ht="17" customHeight="1">
      <c r="A37" s="5" t="s">
        <v>62</v>
      </c>
      <c r="B37" s="6">
        <v>2017</v>
      </c>
      <c r="C37" s="5" t="s">
        <v>54</v>
      </c>
      <c r="D37" s="5" t="s">
        <v>55</v>
      </c>
      <c r="E37" s="6">
        <v>19322</v>
      </c>
      <c r="F37" s="5" t="s">
        <v>56</v>
      </c>
      <c r="G37" s="6">
        <v>469</v>
      </c>
      <c r="H37" s="5" t="s">
        <v>17</v>
      </c>
      <c r="I37" s="6">
        <v>0</v>
      </c>
      <c r="J37" s="6">
        <v>100</v>
      </c>
      <c r="K37" s="21">
        <f t="shared" si="1"/>
        <v>0</v>
      </c>
      <c r="L37" s="24" t="s">
        <v>57</v>
      </c>
      <c r="M37" s="22" t="s">
        <v>58</v>
      </c>
    </row>
    <row r="38" spans="1:13" ht="17" customHeight="1">
      <c r="A38" s="5" t="s">
        <v>63</v>
      </c>
      <c r="B38" s="6">
        <v>2017</v>
      </c>
      <c r="C38" s="5" t="s">
        <v>54</v>
      </c>
      <c r="D38" s="5" t="s">
        <v>55</v>
      </c>
      <c r="E38" s="6">
        <v>18431</v>
      </c>
      <c r="F38" s="5" t="s">
        <v>56</v>
      </c>
      <c r="G38" s="6">
        <v>169</v>
      </c>
      <c r="H38" s="5" t="s">
        <v>17</v>
      </c>
      <c r="I38" s="6">
        <v>0</v>
      </c>
      <c r="J38" s="6">
        <v>104</v>
      </c>
      <c r="K38" s="21">
        <f t="shared" si="1"/>
        <v>0</v>
      </c>
      <c r="L38" s="24" t="s">
        <v>57</v>
      </c>
      <c r="M38" s="22" t="s">
        <v>58</v>
      </c>
    </row>
    <row r="39" spans="1:13" ht="17" customHeight="1">
      <c r="A39" s="5" t="s">
        <v>64</v>
      </c>
      <c r="B39" s="6">
        <v>2017</v>
      </c>
      <c r="C39" s="5" t="s">
        <v>54</v>
      </c>
      <c r="D39" s="5" t="s">
        <v>55</v>
      </c>
      <c r="E39" s="6">
        <v>16677</v>
      </c>
      <c r="F39" s="5" t="s">
        <v>56</v>
      </c>
      <c r="G39" s="6">
        <v>406</v>
      </c>
      <c r="H39" s="5" t="s">
        <v>17</v>
      </c>
      <c r="I39" s="6">
        <v>0</v>
      </c>
      <c r="J39" s="6">
        <v>104</v>
      </c>
      <c r="K39" s="21">
        <f t="shared" si="1"/>
        <v>0</v>
      </c>
      <c r="L39" s="24" t="s">
        <v>57</v>
      </c>
      <c r="M39" s="22" t="s">
        <v>58</v>
      </c>
    </row>
    <row r="40" spans="1:13" ht="17" customHeight="1">
      <c r="A40" s="5" t="s">
        <v>65</v>
      </c>
      <c r="B40" s="6">
        <v>2017</v>
      </c>
      <c r="C40" s="5" t="s">
        <v>54</v>
      </c>
      <c r="D40" s="5" t="s">
        <v>55</v>
      </c>
      <c r="E40" s="6">
        <v>18341</v>
      </c>
      <c r="F40" s="5" t="s">
        <v>56</v>
      </c>
      <c r="G40" s="6">
        <v>353</v>
      </c>
      <c r="H40" s="5" t="s">
        <v>17</v>
      </c>
      <c r="I40" s="6">
        <v>0</v>
      </c>
      <c r="J40" s="6">
        <v>92</v>
      </c>
      <c r="K40" s="21">
        <f t="shared" si="1"/>
        <v>0</v>
      </c>
      <c r="L40" s="24" t="s">
        <v>57</v>
      </c>
      <c r="M40" s="22" t="s">
        <v>58</v>
      </c>
    </row>
    <row r="41" spans="1:13" ht="17" customHeight="1">
      <c r="A41" s="5" t="s">
        <v>66</v>
      </c>
      <c r="B41" s="6">
        <v>2019</v>
      </c>
      <c r="C41" s="5" t="s">
        <v>14</v>
      </c>
      <c r="D41" s="5" t="s">
        <v>67</v>
      </c>
      <c r="E41" s="5" t="s">
        <v>68</v>
      </c>
      <c r="F41" s="5" t="s">
        <v>16</v>
      </c>
      <c r="G41" s="6">
        <v>0</v>
      </c>
      <c r="H41" s="5" t="s">
        <v>17</v>
      </c>
      <c r="I41" s="6">
        <v>2</v>
      </c>
      <c r="J41" s="6">
        <v>138</v>
      </c>
      <c r="K41" s="21">
        <f t="shared" si="1"/>
        <v>1.4492753623188406</v>
      </c>
      <c r="L41" s="24" t="s">
        <v>57</v>
      </c>
      <c r="M41" s="23" t="s">
        <v>69</v>
      </c>
    </row>
    <row r="42" spans="1:13" ht="17" customHeight="1">
      <c r="A42" s="5" t="s">
        <v>70</v>
      </c>
      <c r="B42" s="6">
        <v>2019</v>
      </c>
      <c r="C42" s="5" t="s">
        <v>14</v>
      </c>
      <c r="D42" s="5" t="s">
        <v>15</v>
      </c>
      <c r="E42" s="6">
        <v>844</v>
      </c>
      <c r="F42" s="5" t="s">
        <v>16</v>
      </c>
      <c r="G42" s="6">
        <v>0</v>
      </c>
      <c r="H42" s="5" t="s">
        <v>17</v>
      </c>
      <c r="I42" s="6">
        <v>21</v>
      </c>
      <c r="J42" s="6">
        <v>106</v>
      </c>
      <c r="K42" s="21">
        <f t="shared" si="1"/>
        <v>19.811320754716981</v>
      </c>
      <c r="L42" s="24" t="s">
        <v>57</v>
      </c>
      <c r="M42" s="25" t="s">
        <v>18</v>
      </c>
    </row>
    <row r="43" spans="1:13" ht="17" customHeight="1">
      <c r="A43" s="5" t="s">
        <v>71</v>
      </c>
      <c r="B43" s="6">
        <v>2019</v>
      </c>
      <c r="C43" s="5" t="s">
        <v>14</v>
      </c>
      <c r="D43" s="5" t="s">
        <v>15</v>
      </c>
      <c r="E43" s="6">
        <v>380</v>
      </c>
      <c r="F43" s="5" t="s">
        <v>16</v>
      </c>
      <c r="G43" s="6">
        <v>0</v>
      </c>
      <c r="H43" s="5" t="s">
        <v>17</v>
      </c>
      <c r="I43" s="6">
        <v>20</v>
      </c>
      <c r="J43" s="6">
        <v>110</v>
      </c>
      <c r="K43" s="21">
        <f t="shared" si="1"/>
        <v>18.181818181818183</v>
      </c>
      <c r="L43" s="24" t="s">
        <v>57</v>
      </c>
      <c r="M43" s="25" t="s">
        <v>18</v>
      </c>
    </row>
    <row r="44" spans="1:13" ht="17" customHeight="1">
      <c r="A44" s="5" t="s">
        <v>72</v>
      </c>
      <c r="B44" s="6">
        <v>2019</v>
      </c>
      <c r="C44" s="5" t="s">
        <v>14</v>
      </c>
      <c r="D44" s="5" t="s">
        <v>15</v>
      </c>
      <c r="E44" s="6">
        <v>712</v>
      </c>
      <c r="F44" s="5" t="s">
        <v>16</v>
      </c>
      <c r="G44" s="6">
        <v>0</v>
      </c>
      <c r="H44" s="5" t="s">
        <v>17</v>
      </c>
      <c r="I44" s="6">
        <v>7</v>
      </c>
      <c r="J44" s="6">
        <v>60</v>
      </c>
      <c r="K44" s="21">
        <f t="shared" si="1"/>
        <v>11.666666666666666</v>
      </c>
      <c r="L44" s="24" t="s">
        <v>57</v>
      </c>
      <c r="M44" s="25" t="s">
        <v>18</v>
      </c>
    </row>
    <row r="45" spans="1:13" ht="17" customHeight="1">
      <c r="A45" s="5" t="s">
        <v>73</v>
      </c>
      <c r="B45" s="6">
        <v>2015</v>
      </c>
      <c r="C45" s="5" t="s">
        <v>74</v>
      </c>
      <c r="D45" s="5" t="s">
        <v>75</v>
      </c>
      <c r="E45" s="6">
        <v>2016</v>
      </c>
      <c r="F45" s="5" t="s">
        <v>16</v>
      </c>
      <c r="G45" s="6">
        <v>0</v>
      </c>
      <c r="H45" s="5" t="s">
        <v>17</v>
      </c>
      <c r="I45" s="6">
        <v>1</v>
      </c>
      <c r="J45" s="6">
        <v>716</v>
      </c>
      <c r="K45" s="21">
        <f t="shared" si="1"/>
        <v>0.13966480446927373</v>
      </c>
      <c r="L45" s="24" t="s">
        <v>57</v>
      </c>
      <c r="M45" s="22" t="s">
        <v>76</v>
      </c>
    </row>
    <row r="46" spans="1:13" ht="17" customHeight="1">
      <c r="A46" s="5" t="s">
        <v>77</v>
      </c>
      <c r="B46" s="6">
        <v>2016</v>
      </c>
      <c r="C46" s="5" t="s">
        <v>74</v>
      </c>
      <c r="D46" s="5" t="s">
        <v>75</v>
      </c>
      <c r="E46" s="6">
        <v>385</v>
      </c>
      <c r="F46" s="5" t="s">
        <v>16</v>
      </c>
      <c r="G46" s="6">
        <v>0</v>
      </c>
      <c r="H46" s="5" t="s">
        <v>17</v>
      </c>
      <c r="I46" s="6">
        <v>0</v>
      </c>
      <c r="J46" s="6">
        <v>1148</v>
      </c>
      <c r="K46" s="21">
        <f t="shared" si="1"/>
        <v>0</v>
      </c>
      <c r="L46" s="24" t="s">
        <v>57</v>
      </c>
      <c r="M46" s="22" t="s">
        <v>76</v>
      </c>
    </row>
    <row r="47" spans="1:13" ht="17" customHeight="1">
      <c r="A47" s="5" t="s">
        <v>78</v>
      </c>
      <c r="B47" s="6">
        <v>2017</v>
      </c>
      <c r="C47" s="5" t="s">
        <v>22</v>
      </c>
      <c r="D47" s="5" t="s">
        <v>15</v>
      </c>
      <c r="E47" s="6">
        <v>1525</v>
      </c>
      <c r="F47" s="5" t="s">
        <v>16</v>
      </c>
      <c r="G47" s="6">
        <v>0</v>
      </c>
      <c r="H47" s="5" t="s">
        <v>17</v>
      </c>
      <c r="I47" s="6">
        <v>0</v>
      </c>
      <c r="J47" s="6">
        <v>6950</v>
      </c>
      <c r="K47" s="21">
        <f t="shared" si="1"/>
        <v>0</v>
      </c>
      <c r="L47" s="24" t="s">
        <v>57</v>
      </c>
      <c r="M47" s="22" t="s">
        <v>79</v>
      </c>
    </row>
    <row r="48" spans="1:13" ht="17" customHeight="1">
      <c r="A48" s="5" t="s">
        <v>80</v>
      </c>
      <c r="B48" s="6">
        <v>2017</v>
      </c>
      <c r="C48" s="5" t="s">
        <v>22</v>
      </c>
      <c r="D48" s="5" t="s">
        <v>15</v>
      </c>
      <c r="E48" s="6">
        <v>344</v>
      </c>
      <c r="F48" s="5" t="s">
        <v>16</v>
      </c>
      <c r="G48" s="6">
        <v>0</v>
      </c>
      <c r="H48" s="5" t="s">
        <v>17</v>
      </c>
      <c r="I48" s="6">
        <v>0</v>
      </c>
      <c r="J48" s="6">
        <v>9246</v>
      </c>
      <c r="K48" s="21">
        <f t="shared" si="1"/>
        <v>0</v>
      </c>
      <c r="L48" s="24" t="s">
        <v>57</v>
      </c>
      <c r="M48" s="22" t="s">
        <v>79</v>
      </c>
    </row>
    <row r="49" spans="1:13" ht="17" customHeight="1">
      <c r="A49" s="5" t="s">
        <v>81</v>
      </c>
      <c r="B49" s="6">
        <v>2017</v>
      </c>
      <c r="C49" s="5" t="s">
        <v>22</v>
      </c>
      <c r="D49" s="5" t="s">
        <v>15</v>
      </c>
      <c r="E49" s="6">
        <v>742</v>
      </c>
      <c r="F49" s="5" t="s">
        <v>16</v>
      </c>
      <c r="G49" s="6">
        <v>0</v>
      </c>
      <c r="H49" s="5" t="s">
        <v>17</v>
      </c>
      <c r="I49" s="6">
        <v>71</v>
      </c>
      <c r="J49" s="6">
        <v>620</v>
      </c>
      <c r="K49" s="21">
        <f t="shared" si="1"/>
        <v>11.451612903225806</v>
      </c>
      <c r="L49" s="24" t="s">
        <v>57</v>
      </c>
      <c r="M49" s="25" t="s">
        <v>18</v>
      </c>
    </row>
    <row r="50" spans="1:13" ht="17" customHeight="1">
      <c r="A50" s="5" t="s">
        <v>82</v>
      </c>
      <c r="B50" s="6">
        <v>2017</v>
      </c>
      <c r="C50" s="5" t="s">
        <v>22</v>
      </c>
      <c r="D50" s="5" t="s">
        <v>15</v>
      </c>
      <c r="E50" s="6">
        <v>1171</v>
      </c>
      <c r="F50" s="5" t="s">
        <v>16</v>
      </c>
      <c r="G50" s="6">
        <v>0</v>
      </c>
      <c r="H50" s="5" t="s">
        <v>17</v>
      </c>
      <c r="I50" s="6">
        <v>16</v>
      </c>
      <c r="J50" s="6">
        <v>4044</v>
      </c>
      <c r="K50" s="21">
        <f t="shared" si="1"/>
        <v>0.39564787339268048</v>
      </c>
      <c r="L50" s="24" t="s">
        <v>57</v>
      </c>
      <c r="M50" s="22" t="s">
        <v>79</v>
      </c>
    </row>
    <row r="51" spans="1:13" ht="17" customHeight="1">
      <c r="A51" s="5" t="s">
        <v>83</v>
      </c>
      <c r="B51" s="6">
        <v>2017</v>
      </c>
      <c r="C51" s="5" t="s">
        <v>22</v>
      </c>
      <c r="D51" s="5" t="s">
        <v>15</v>
      </c>
      <c r="E51" s="6">
        <v>30</v>
      </c>
      <c r="F51" s="5" t="s">
        <v>16</v>
      </c>
      <c r="G51" s="6">
        <v>0</v>
      </c>
      <c r="H51" s="5" t="s">
        <v>17</v>
      </c>
      <c r="I51" s="6">
        <v>2</v>
      </c>
      <c r="J51" s="6">
        <v>17808</v>
      </c>
      <c r="K51" s="21">
        <f t="shared" si="1"/>
        <v>1.1230907457322553E-2</v>
      </c>
      <c r="L51" s="24" t="s">
        <v>57</v>
      </c>
      <c r="M51" s="22" t="s">
        <v>79</v>
      </c>
    </row>
    <row r="52" spans="1:13" ht="17" customHeight="1">
      <c r="A52" s="5" t="s">
        <v>84</v>
      </c>
      <c r="B52" s="6">
        <v>2017</v>
      </c>
      <c r="C52" s="5" t="s">
        <v>22</v>
      </c>
      <c r="D52" s="5" t="s">
        <v>15</v>
      </c>
      <c r="E52" s="6">
        <v>4692</v>
      </c>
      <c r="F52" s="5" t="s">
        <v>16</v>
      </c>
      <c r="G52" s="6">
        <v>0</v>
      </c>
      <c r="H52" s="5" t="s">
        <v>17</v>
      </c>
      <c r="I52" s="6">
        <v>3</v>
      </c>
      <c r="J52" s="6">
        <v>5236</v>
      </c>
      <c r="K52" s="21">
        <f t="shared" si="1"/>
        <v>5.7295645530939653E-2</v>
      </c>
      <c r="L52" s="24" t="s">
        <v>57</v>
      </c>
      <c r="M52" s="22" t="s">
        <v>79</v>
      </c>
    </row>
    <row r="53" spans="1:13" ht="17" customHeight="1">
      <c r="A53" s="5" t="s">
        <v>85</v>
      </c>
      <c r="B53" s="6">
        <v>2017</v>
      </c>
      <c r="C53" s="5" t="s">
        <v>22</v>
      </c>
      <c r="D53" s="5" t="s">
        <v>15</v>
      </c>
      <c r="E53" s="6">
        <v>9994</v>
      </c>
      <c r="F53" s="5" t="s">
        <v>16</v>
      </c>
      <c r="G53" s="6">
        <v>0</v>
      </c>
      <c r="H53" s="5" t="s">
        <v>17</v>
      </c>
      <c r="I53" s="6">
        <v>0</v>
      </c>
      <c r="J53" s="6">
        <v>9168</v>
      </c>
      <c r="K53" s="21">
        <f t="shared" si="1"/>
        <v>0</v>
      </c>
      <c r="L53" s="24" t="s">
        <v>57</v>
      </c>
      <c r="M53" s="22" t="s">
        <v>79</v>
      </c>
    </row>
    <row r="54" spans="1:13" ht="17" customHeight="1">
      <c r="A54" s="5" t="s">
        <v>86</v>
      </c>
      <c r="B54" s="6">
        <v>2017</v>
      </c>
      <c r="C54" s="5" t="s">
        <v>22</v>
      </c>
      <c r="D54" s="5" t="s">
        <v>15</v>
      </c>
      <c r="E54" s="8">
        <v>3278</v>
      </c>
      <c r="F54" s="5" t="s">
        <v>16</v>
      </c>
      <c r="G54" s="6">
        <v>0</v>
      </c>
      <c r="H54" s="5" t="s">
        <v>17</v>
      </c>
      <c r="I54" s="6">
        <v>2</v>
      </c>
      <c r="J54" s="6">
        <v>618</v>
      </c>
      <c r="K54" s="21">
        <f t="shared" si="1"/>
        <v>0.3236245954692557</v>
      </c>
      <c r="L54" s="24" t="s">
        <v>57</v>
      </c>
      <c r="M54" s="22" t="s">
        <v>79</v>
      </c>
    </row>
    <row r="55" spans="1:13" ht="17" customHeight="1">
      <c r="A55" s="5" t="s">
        <v>87</v>
      </c>
      <c r="B55" s="6">
        <v>2019</v>
      </c>
      <c r="C55" s="5" t="s">
        <v>14</v>
      </c>
      <c r="D55" s="5" t="s">
        <v>15</v>
      </c>
      <c r="E55" s="6">
        <v>1722</v>
      </c>
      <c r="F55" s="5" t="s">
        <v>16</v>
      </c>
      <c r="G55" s="6">
        <v>0</v>
      </c>
      <c r="H55" s="5" t="s">
        <v>17</v>
      </c>
      <c r="I55" s="6">
        <v>184</v>
      </c>
      <c r="J55" s="6">
        <v>1146</v>
      </c>
      <c r="K55" s="21">
        <f t="shared" si="1"/>
        <v>16.055846422338568</v>
      </c>
      <c r="L55" s="24" t="s">
        <v>57</v>
      </c>
      <c r="M55" s="25" t="s">
        <v>18</v>
      </c>
    </row>
    <row r="56" spans="1:13" ht="17" customHeight="1">
      <c r="A56" s="5" t="s">
        <v>88</v>
      </c>
      <c r="B56" s="6">
        <v>2019</v>
      </c>
      <c r="C56" s="5" t="s">
        <v>14</v>
      </c>
      <c r="D56" s="5" t="s">
        <v>67</v>
      </c>
      <c r="E56" s="5" t="s">
        <v>68</v>
      </c>
      <c r="F56" s="5" t="s">
        <v>16</v>
      </c>
      <c r="G56" s="6">
        <v>0</v>
      </c>
      <c r="H56" s="5" t="s">
        <v>17</v>
      </c>
      <c r="I56" s="6">
        <v>448</v>
      </c>
      <c r="J56" s="6">
        <v>1620</v>
      </c>
      <c r="K56" s="21">
        <f t="shared" si="1"/>
        <v>27.654320987654319</v>
      </c>
      <c r="L56" s="24" t="s">
        <v>57</v>
      </c>
      <c r="M56" s="25" t="s">
        <v>18</v>
      </c>
    </row>
    <row r="57" spans="1:13" ht="17" customHeight="1">
      <c r="A57" s="5" t="s">
        <v>89</v>
      </c>
      <c r="B57" s="6">
        <v>2019</v>
      </c>
      <c r="C57" s="5" t="s">
        <v>14</v>
      </c>
      <c r="D57" s="5" t="s">
        <v>15</v>
      </c>
      <c r="E57" s="6">
        <v>2159</v>
      </c>
      <c r="F57" s="5" t="s">
        <v>16</v>
      </c>
      <c r="G57" s="6">
        <v>0</v>
      </c>
      <c r="H57" s="5" t="s">
        <v>17</v>
      </c>
      <c r="I57" s="6">
        <v>29</v>
      </c>
      <c r="J57" s="6">
        <v>160</v>
      </c>
      <c r="K57" s="21">
        <f t="shared" si="1"/>
        <v>18.125</v>
      </c>
      <c r="L57" s="24" t="s">
        <v>57</v>
      </c>
      <c r="M57" s="25" t="s">
        <v>18</v>
      </c>
    </row>
    <row r="58" spans="1:13" ht="17" customHeight="1">
      <c r="A58" s="5" t="s">
        <v>90</v>
      </c>
      <c r="B58" s="6">
        <v>2019</v>
      </c>
      <c r="C58" s="5" t="s">
        <v>14</v>
      </c>
      <c r="D58" s="5" t="s">
        <v>15</v>
      </c>
      <c r="E58" s="6">
        <v>697</v>
      </c>
      <c r="F58" s="5" t="s">
        <v>16</v>
      </c>
      <c r="G58" s="6">
        <v>0</v>
      </c>
      <c r="H58" s="5" t="s">
        <v>17</v>
      </c>
      <c r="I58" s="6">
        <v>47</v>
      </c>
      <c r="J58" s="6">
        <v>168</v>
      </c>
      <c r="K58" s="21">
        <f t="shared" si="1"/>
        <v>27.976190476190478</v>
      </c>
      <c r="L58" s="24" t="s">
        <v>57</v>
      </c>
      <c r="M58" s="25" t="s">
        <v>18</v>
      </c>
    </row>
    <row r="59" spans="1:13" ht="17" customHeight="1">
      <c r="A59" s="5" t="s">
        <v>91</v>
      </c>
      <c r="B59" s="6">
        <v>2019</v>
      </c>
      <c r="C59" s="5" t="s">
        <v>14</v>
      </c>
      <c r="D59" s="5" t="s">
        <v>15</v>
      </c>
      <c r="E59" s="6">
        <v>2459</v>
      </c>
      <c r="F59" s="5" t="s">
        <v>16</v>
      </c>
      <c r="G59" s="6">
        <v>0</v>
      </c>
      <c r="H59" s="5" t="s">
        <v>17</v>
      </c>
      <c r="I59" s="6">
        <v>0</v>
      </c>
      <c r="J59" s="6">
        <v>6516</v>
      </c>
      <c r="K59" s="21">
        <f t="shared" si="1"/>
        <v>0</v>
      </c>
      <c r="L59" s="24" t="s">
        <v>57</v>
      </c>
      <c r="M59" s="22" t="s">
        <v>79</v>
      </c>
    </row>
    <row r="60" spans="1:13" ht="17" customHeight="1">
      <c r="A60" s="5" t="s">
        <v>92</v>
      </c>
      <c r="B60" s="6">
        <v>2019</v>
      </c>
      <c r="C60" s="5" t="s">
        <v>14</v>
      </c>
      <c r="D60" s="5" t="s">
        <v>15</v>
      </c>
      <c r="E60" s="6">
        <v>2144</v>
      </c>
      <c r="F60" s="5" t="s">
        <v>16</v>
      </c>
      <c r="G60" s="6">
        <v>0</v>
      </c>
      <c r="H60" s="5" t="s">
        <v>17</v>
      </c>
      <c r="I60" s="6">
        <v>35</v>
      </c>
      <c r="J60" s="6">
        <v>84</v>
      </c>
      <c r="K60" s="21">
        <f t="shared" si="1"/>
        <v>41.666666666666671</v>
      </c>
      <c r="L60" s="24" t="s">
        <v>57</v>
      </c>
      <c r="M60" s="25" t="s">
        <v>18</v>
      </c>
    </row>
    <row r="61" spans="1:13" ht="17" customHeight="1">
      <c r="A61" s="5" t="s">
        <v>93</v>
      </c>
      <c r="B61" s="6">
        <v>2019</v>
      </c>
      <c r="C61" s="5" t="s">
        <v>14</v>
      </c>
      <c r="D61" s="5" t="s">
        <v>15</v>
      </c>
      <c r="E61" s="6">
        <v>31</v>
      </c>
      <c r="F61" s="5" t="s">
        <v>16</v>
      </c>
      <c r="G61" s="6">
        <v>0</v>
      </c>
      <c r="H61" s="5" t="s">
        <v>17</v>
      </c>
      <c r="I61" s="6">
        <v>255</v>
      </c>
      <c r="J61" s="6">
        <v>804</v>
      </c>
      <c r="K61" s="21">
        <f t="shared" si="1"/>
        <v>31.716417910447763</v>
      </c>
      <c r="L61" s="24" t="s">
        <v>57</v>
      </c>
      <c r="M61" s="25" t="s">
        <v>18</v>
      </c>
    </row>
    <row r="62" spans="1:13" ht="17" customHeight="1">
      <c r="A62" s="5" t="s">
        <v>94</v>
      </c>
      <c r="B62" s="6">
        <v>2018</v>
      </c>
      <c r="C62" s="5" t="s">
        <v>22</v>
      </c>
      <c r="D62" s="5" t="s">
        <v>15</v>
      </c>
      <c r="E62" s="6">
        <v>201</v>
      </c>
      <c r="F62" s="5" t="s">
        <v>16</v>
      </c>
      <c r="G62" s="6">
        <v>0</v>
      </c>
      <c r="H62" s="5" t="s">
        <v>17</v>
      </c>
      <c r="I62" s="6">
        <v>31</v>
      </c>
      <c r="J62" s="6">
        <v>11544</v>
      </c>
      <c r="K62" s="21">
        <f t="shared" si="1"/>
        <v>0.26853776853776851</v>
      </c>
      <c r="L62" s="24" t="s">
        <v>57</v>
      </c>
      <c r="M62" s="22" t="s">
        <v>79</v>
      </c>
    </row>
    <row r="63" spans="1:13" ht="17" customHeight="1">
      <c r="A63" s="5" t="s">
        <v>95</v>
      </c>
      <c r="B63" s="6">
        <v>2018</v>
      </c>
      <c r="C63" s="5" t="s">
        <v>22</v>
      </c>
      <c r="D63" s="5" t="s">
        <v>15</v>
      </c>
      <c r="E63" s="6">
        <v>1688</v>
      </c>
      <c r="F63" s="5" t="s">
        <v>16</v>
      </c>
      <c r="G63" s="6">
        <v>0</v>
      </c>
      <c r="H63" s="5" t="s">
        <v>17</v>
      </c>
      <c r="I63" s="6">
        <v>50</v>
      </c>
      <c r="J63" s="6">
        <v>13626</v>
      </c>
      <c r="K63" s="21">
        <f t="shared" si="1"/>
        <v>0.36694554528108031</v>
      </c>
      <c r="L63" s="24" t="s">
        <v>57</v>
      </c>
      <c r="M63" s="22" t="s">
        <v>79</v>
      </c>
    </row>
    <row r="64" spans="1:13" ht="17" customHeight="1">
      <c r="A64" s="5" t="s">
        <v>96</v>
      </c>
      <c r="B64" s="6">
        <v>2018</v>
      </c>
      <c r="C64" s="5" t="s">
        <v>22</v>
      </c>
      <c r="D64" s="5" t="s">
        <v>15</v>
      </c>
      <c r="E64" s="6">
        <v>176</v>
      </c>
      <c r="F64" s="5" t="s">
        <v>16</v>
      </c>
      <c r="G64" s="6">
        <v>0</v>
      </c>
      <c r="H64" s="5" t="s">
        <v>17</v>
      </c>
      <c r="I64" s="6">
        <v>500</v>
      </c>
      <c r="J64" s="6">
        <v>3314</v>
      </c>
      <c r="K64" s="21">
        <f t="shared" si="1"/>
        <v>15.087507543753773</v>
      </c>
      <c r="L64" s="24" t="s">
        <v>57</v>
      </c>
      <c r="M64" s="25" t="s">
        <v>18</v>
      </c>
    </row>
    <row r="65" spans="1:13" ht="17" customHeight="1">
      <c r="A65" s="5" t="s">
        <v>97</v>
      </c>
      <c r="B65" s="6">
        <v>2018</v>
      </c>
      <c r="C65" s="5" t="s">
        <v>22</v>
      </c>
      <c r="D65" s="5" t="s">
        <v>15</v>
      </c>
      <c r="E65" s="6">
        <v>185</v>
      </c>
      <c r="F65" s="5" t="s">
        <v>16</v>
      </c>
      <c r="G65" s="6">
        <v>0</v>
      </c>
      <c r="H65" s="5" t="s">
        <v>17</v>
      </c>
      <c r="I65" s="6">
        <v>307</v>
      </c>
      <c r="J65" s="6">
        <v>2720</v>
      </c>
      <c r="K65" s="21">
        <f t="shared" si="1"/>
        <v>11.286764705882353</v>
      </c>
      <c r="L65" s="24" t="s">
        <v>57</v>
      </c>
      <c r="M65" s="25" t="s">
        <v>18</v>
      </c>
    </row>
    <row r="66" spans="1:13" ht="17" customHeight="1">
      <c r="A66" s="5" t="s">
        <v>98</v>
      </c>
      <c r="B66" s="6">
        <v>2018</v>
      </c>
      <c r="C66" s="5" t="s">
        <v>22</v>
      </c>
      <c r="D66" s="5" t="s">
        <v>67</v>
      </c>
      <c r="E66" s="5" t="s">
        <v>68</v>
      </c>
      <c r="F66" s="5" t="s">
        <v>16</v>
      </c>
      <c r="G66" s="6">
        <v>0</v>
      </c>
      <c r="H66" s="5" t="s">
        <v>17</v>
      </c>
      <c r="I66" s="6">
        <v>519</v>
      </c>
      <c r="J66" s="6">
        <v>3168</v>
      </c>
      <c r="K66" s="21">
        <f t="shared" si="1"/>
        <v>16.382575757575758</v>
      </c>
      <c r="L66" s="24" t="s">
        <v>57</v>
      </c>
      <c r="M66" s="25" t="s">
        <v>18</v>
      </c>
    </row>
    <row r="67" spans="1:13" ht="17" customHeight="1">
      <c r="A67" s="5" t="s">
        <v>99</v>
      </c>
      <c r="B67" s="6">
        <v>2018</v>
      </c>
      <c r="C67" s="5" t="s">
        <v>22</v>
      </c>
      <c r="D67" s="5" t="s">
        <v>67</v>
      </c>
      <c r="E67" s="5" t="s">
        <v>68</v>
      </c>
      <c r="F67" s="5" t="s">
        <v>16</v>
      </c>
      <c r="G67" s="6">
        <v>0</v>
      </c>
      <c r="H67" s="5" t="s">
        <v>17</v>
      </c>
      <c r="I67" s="6">
        <v>392</v>
      </c>
      <c r="J67" s="6">
        <v>3198</v>
      </c>
      <c r="K67" s="21">
        <f t="shared" si="1"/>
        <v>12.257661038148843</v>
      </c>
      <c r="L67" s="24" t="s">
        <v>57</v>
      </c>
      <c r="M67" s="25" t="s">
        <v>18</v>
      </c>
    </row>
    <row r="68" spans="1:13" ht="17" customHeight="1">
      <c r="A68" s="5" t="s">
        <v>100</v>
      </c>
      <c r="B68" s="6">
        <v>2018</v>
      </c>
      <c r="C68" s="5" t="s">
        <v>22</v>
      </c>
      <c r="D68" s="5" t="s">
        <v>67</v>
      </c>
      <c r="E68" s="5" t="s">
        <v>68</v>
      </c>
      <c r="F68" s="5" t="s">
        <v>16</v>
      </c>
      <c r="G68" s="6">
        <v>0</v>
      </c>
      <c r="H68" s="5" t="s">
        <v>17</v>
      </c>
      <c r="I68" s="6">
        <v>26</v>
      </c>
      <c r="J68" s="6">
        <v>8704</v>
      </c>
      <c r="K68" s="21">
        <f t="shared" ref="K68:K96" si="2">I68/J68*100</f>
        <v>0.29871323529411764</v>
      </c>
      <c r="L68" s="24" t="s">
        <v>57</v>
      </c>
      <c r="M68" s="22" t="s">
        <v>79</v>
      </c>
    </row>
    <row r="69" spans="1:13" ht="17" customHeight="1">
      <c r="A69" s="5" t="s">
        <v>101</v>
      </c>
      <c r="B69" s="6">
        <v>2018</v>
      </c>
      <c r="C69" s="5" t="s">
        <v>22</v>
      </c>
      <c r="D69" s="5" t="s">
        <v>15</v>
      </c>
      <c r="E69" s="6">
        <v>2730</v>
      </c>
      <c r="F69" s="5" t="s">
        <v>16</v>
      </c>
      <c r="G69" s="6">
        <v>0</v>
      </c>
      <c r="H69" s="5" t="s">
        <v>17</v>
      </c>
      <c r="I69" s="6">
        <v>22</v>
      </c>
      <c r="J69" s="6">
        <v>10546</v>
      </c>
      <c r="K69" s="21">
        <f t="shared" si="2"/>
        <v>0.20860989948795752</v>
      </c>
      <c r="L69" s="24" t="s">
        <v>57</v>
      </c>
      <c r="M69" s="22" t="s">
        <v>79</v>
      </c>
    </row>
    <row r="70" spans="1:13" ht="17" customHeight="1">
      <c r="A70" s="5" t="s">
        <v>102</v>
      </c>
      <c r="B70" s="6">
        <v>2017</v>
      </c>
      <c r="C70" s="5" t="s">
        <v>54</v>
      </c>
      <c r="D70" s="5" t="s">
        <v>55</v>
      </c>
      <c r="E70" s="6">
        <v>2846</v>
      </c>
      <c r="F70" s="5" t="s">
        <v>56</v>
      </c>
      <c r="G70" s="6">
        <v>62</v>
      </c>
      <c r="H70" s="5" t="s">
        <v>17</v>
      </c>
      <c r="I70" s="6">
        <v>0</v>
      </c>
      <c r="J70" s="6">
        <v>2644</v>
      </c>
      <c r="K70" s="21">
        <f t="shared" si="2"/>
        <v>0</v>
      </c>
      <c r="L70" s="24" t="s">
        <v>57</v>
      </c>
      <c r="M70" s="22" t="s">
        <v>58</v>
      </c>
    </row>
    <row r="71" spans="1:13" ht="17" customHeight="1">
      <c r="A71" s="5" t="s">
        <v>103</v>
      </c>
      <c r="B71" s="6">
        <v>2017</v>
      </c>
      <c r="C71" s="5" t="s">
        <v>54</v>
      </c>
      <c r="D71" s="5" t="s">
        <v>55</v>
      </c>
      <c r="E71" s="6">
        <v>12707</v>
      </c>
      <c r="F71" s="5" t="s">
        <v>56</v>
      </c>
      <c r="G71" s="6">
        <v>230</v>
      </c>
      <c r="H71" s="5" t="s">
        <v>17</v>
      </c>
      <c r="I71" s="6">
        <v>0</v>
      </c>
      <c r="J71" s="6">
        <v>2886</v>
      </c>
      <c r="K71" s="21">
        <f t="shared" si="2"/>
        <v>0</v>
      </c>
      <c r="L71" s="24" t="s">
        <v>57</v>
      </c>
      <c r="M71" s="22" t="s">
        <v>58</v>
      </c>
    </row>
    <row r="72" spans="1:13" ht="17" customHeight="1">
      <c r="A72" s="5" t="s">
        <v>104</v>
      </c>
      <c r="B72" s="6">
        <v>2017</v>
      </c>
      <c r="C72" s="5" t="s">
        <v>54</v>
      </c>
      <c r="D72" s="5" t="s">
        <v>55</v>
      </c>
      <c r="E72" s="6">
        <v>6163</v>
      </c>
      <c r="F72" s="5" t="s">
        <v>56</v>
      </c>
      <c r="G72" s="6">
        <v>60</v>
      </c>
      <c r="H72" s="5" t="s">
        <v>17</v>
      </c>
      <c r="I72" s="6">
        <v>0</v>
      </c>
      <c r="J72" s="6">
        <v>3414</v>
      </c>
      <c r="K72" s="21">
        <f t="shared" si="2"/>
        <v>0</v>
      </c>
      <c r="L72" s="24" t="s">
        <v>57</v>
      </c>
      <c r="M72" s="22" t="s">
        <v>58</v>
      </c>
    </row>
    <row r="73" spans="1:13" ht="17" customHeight="1">
      <c r="A73" s="5" t="s">
        <v>105</v>
      </c>
      <c r="B73" s="6">
        <v>2017</v>
      </c>
      <c r="C73" s="5" t="s">
        <v>54</v>
      </c>
      <c r="D73" s="5" t="s">
        <v>55</v>
      </c>
      <c r="E73" s="6">
        <v>7106</v>
      </c>
      <c r="F73" s="5" t="s">
        <v>56</v>
      </c>
      <c r="G73" s="6">
        <v>57</v>
      </c>
      <c r="H73" s="5" t="s">
        <v>17</v>
      </c>
      <c r="I73" s="6">
        <v>0</v>
      </c>
      <c r="J73" s="6">
        <v>108</v>
      </c>
      <c r="K73" s="21">
        <f t="shared" si="2"/>
        <v>0</v>
      </c>
      <c r="L73" s="24" t="s">
        <v>57</v>
      </c>
      <c r="M73" s="22" t="s">
        <v>58</v>
      </c>
    </row>
    <row r="74" spans="1:13" ht="17" customHeight="1">
      <c r="A74" s="5" t="s">
        <v>106</v>
      </c>
      <c r="B74" s="6">
        <v>2017</v>
      </c>
      <c r="C74" s="5" t="s">
        <v>54</v>
      </c>
      <c r="D74" s="5" t="s">
        <v>55</v>
      </c>
      <c r="E74" s="6">
        <v>7360</v>
      </c>
      <c r="F74" s="5" t="s">
        <v>56</v>
      </c>
      <c r="G74" s="6">
        <v>52</v>
      </c>
      <c r="H74" s="5" t="s">
        <v>17</v>
      </c>
      <c r="I74" s="6">
        <v>0</v>
      </c>
      <c r="J74" s="6">
        <v>3128</v>
      </c>
      <c r="K74" s="21">
        <f t="shared" si="2"/>
        <v>0</v>
      </c>
      <c r="L74" s="24" t="s">
        <v>57</v>
      </c>
      <c r="M74" s="22" t="s">
        <v>58</v>
      </c>
    </row>
    <row r="75" spans="1:13" ht="17" customHeight="1">
      <c r="A75" s="5" t="s">
        <v>107</v>
      </c>
      <c r="B75" s="6">
        <v>2017</v>
      </c>
      <c r="C75" s="5" t="s">
        <v>54</v>
      </c>
      <c r="D75" s="5" t="s">
        <v>55</v>
      </c>
      <c r="E75" s="6">
        <v>421</v>
      </c>
      <c r="F75" s="5" t="s">
        <v>56</v>
      </c>
      <c r="G75" s="6">
        <v>39</v>
      </c>
      <c r="H75" s="5" t="s">
        <v>17</v>
      </c>
      <c r="I75" s="6">
        <v>0</v>
      </c>
      <c r="J75" s="6">
        <v>2402</v>
      </c>
      <c r="K75" s="21">
        <f t="shared" si="2"/>
        <v>0</v>
      </c>
      <c r="L75" s="24" t="s">
        <v>57</v>
      </c>
      <c r="M75" s="22" t="s">
        <v>58</v>
      </c>
    </row>
    <row r="76" spans="1:13" ht="17" customHeight="1">
      <c r="A76" s="5" t="s">
        <v>108</v>
      </c>
      <c r="B76" s="6">
        <v>2017</v>
      </c>
      <c r="C76" s="5" t="s">
        <v>54</v>
      </c>
      <c r="D76" s="5" t="s">
        <v>55</v>
      </c>
      <c r="E76" s="6">
        <v>411</v>
      </c>
      <c r="F76" s="5" t="s">
        <v>56</v>
      </c>
      <c r="G76" s="6">
        <v>50</v>
      </c>
      <c r="H76" s="5" t="s">
        <v>17</v>
      </c>
      <c r="I76" s="6">
        <v>0</v>
      </c>
      <c r="J76" s="6">
        <v>2826</v>
      </c>
      <c r="K76" s="21">
        <f t="shared" si="2"/>
        <v>0</v>
      </c>
      <c r="L76" s="24" t="s">
        <v>57</v>
      </c>
      <c r="M76" s="22" t="s">
        <v>58</v>
      </c>
    </row>
    <row r="77" spans="1:13" ht="17" customHeight="1">
      <c r="A77" s="5" t="s">
        <v>109</v>
      </c>
      <c r="B77" s="6">
        <v>2017</v>
      </c>
      <c r="C77" s="5" t="s">
        <v>54</v>
      </c>
      <c r="D77" s="5" t="s">
        <v>55</v>
      </c>
      <c r="E77" s="6">
        <v>4467</v>
      </c>
      <c r="F77" s="5" t="s">
        <v>110</v>
      </c>
      <c r="G77" s="5" t="s">
        <v>67</v>
      </c>
      <c r="H77" s="5" t="s">
        <v>17</v>
      </c>
      <c r="I77" s="6">
        <v>0</v>
      </c>
      <c r="J77" s="6">
        <v>1716</v>
      </c>
      <c r="K77" s="21">
        <f t="shared" si="2"/>
        <v>0</v>
      </c>
      <c r="L77" s="24" t="s">
        <v>57</v>
      </c>
      <c r="M77" s="22" t="s">
        <v>58</v>
      </c>
    </row>
    <row r="78" spans="1:13" ht="17" customHeight="1">
      <c r="A78" s="5" t="s">
        <v>111</v>
      </c>
      <c r="B78" s="6">
        <v>2019</v>
      </c>
      <c r="C78" s="5" t="s">
        <v>112</v>
      </c>
      <c r="D78" s="5" t="s">
        <v>15</v>
      </c>
      <c r="E78" s="6">
        <v>172</v>
      </c>
      <c r="F78" s="5" t="s">
        <v>16</v>
      </c>
      <c r="G78" s="6">
        <v>0</v>
      </c>
      <c r="H78" s="5" t="s">
        <v>17</v>
      </c>
      <c r="I78" s="6">
        <v>0</v>
      </c>
      <c r="J78" s="6">
        <v>588</v>
      </c>
      <c r="K78" s="21">
        <f t="shared" si="2"/>
        <v>0</v>
      </c>
      <c r="L78" s="24" t="s">
        <v>57</v>
      </c>
      <c r="M78" s="22" t="s">
        <v>79</v>
      </c>
    </row>
    <row r="79" spans="1:13" ht="17" customHeight="1">
      <c r="A79" s="5" t="s">
        <v>113</v>
      </c>
      <c r="B79" s="6">
        <v>2019</v>
      </c>
      <c r="C79" s="5" t="s">
        <v>112</v>
      </c>
      <c r="D79" s="5" t="s">
        <v>15</v>
      </c>
      <c r="E79" s="6">
        <v>192</v>
      </c>
      <c r="F79" s="5" t="s">
        <v>16</v>
      </c>
      <c r="G79" s="6">
        <v>0</v>
      </c>
      <c r="H79" s="5" t="s">
        <v>17</v>
      </c>
      <c r="I79" s="6">
        <v>2</v>
      </c>
      <c r="J79" s="6">
        <v>562</v>
      </c>
      <c r="K79" s="21">
        <f t="shared" si="2"/>
        <v>0.35587188612099641</v>
      </c>
      <c r="L79" s="24" t="s">
        <v>57</v>
      </c>
      <c r="M79" s="22" t="s">
        <v>79</v>
      </c>
    </row>
    <row r="80" spans="1:13" ht="17" customHeight="1">
      <c r="A80" s="5" t="s">
        <v>114</v>
      </c>
      <c r="B80" s="6">
        <v>2019</v>
      </c>
      <c r="C80" s="5" t="s">
        <v>112</v>
      </c>
      <c r="D80" s="5" t="s">
        <v>15</v>
      </c>
      <c r="E80" s="6">
        <v>86</v>
      </c>
      <c r="F80" s="5" t="s">
        <v>16</v>
      </c>
      <c r="G80" s="6">
        <v>0</v>
      </c>
      <c r="H80" s="5" t="s">
        <v>17</v>
      </c>
      <c r="I80" s="6">
        <v>0</v>
      </c>
      <c r="J80" s="6">
        <v>400</v>
      </c>
      <c r="K80" s="21">
        <f t="shared" si="2"/>
        <v>0</v>
      </c>
      <c r="L80" s="24" t="s">
        <v>57</v>
      </c>
      <c r="M80" s="22" t="s">
        <v>79</v>
      </c>
    </row>
    <row r="81" spans="1:13" ht="17" customHeight="1">
      <c r="A81" s="5" t="s">
        <v>115</v>
      </c>
      <c r="B81" s="6">
        <v>2019</v>
      </c>
      <c r="C81" s="5" t="s">
        <v>112</v>
      </c>
      <c r="D81" s="5" t="s">
        <v>15</v>
      </c>
      <c r="E81" s="6">
        <v>115</v>
      </c>
      <c r="F81" s="5" t="s">
        <v>16</v>
      </c>
      <c r="G81" s="6">
        <v>0</v>
      </c>
      <c r="H81" s="5" t="s">
        <v>17</v>
      </c>
      <c r="I81" s="6">
        <v>0</v>
      </c>
      <c r="J81" s="6">
        <v>334</v>
      </c>
      <c r="K81" s="21">
        <f t="shared" si="2"/>
        <v>0</v>
      </c>
      <c r="L81" s="24" t="s">
        <v>57</v>
      </c>
      <c r="M81" s="22" t="s">
        <v>79</v>
      </c>
    </row>
    <row r="82" spans="1:13" ht="17" customHeight="1">
      <c r="A82" s="5" t="s">
        <v>116</v>
      </c>
      <c r="B82" s="6">
        <v>2019</v>
      </c>
      <c r="C82" s="5" t="s">
        <v>112</v>
      </c>
      <c r="D82" s="7" t="s">
        <v>117</v>
      </c>
      <c r="E82" s="6">
        <v>83</v>
      </c>
      <c r="F82" s="5" t="s">
        <v>16</v>
      </c>
      <c r="G82" s="6">
        <v>0</v>
      </c>
      <c r="H82" s="5" t="s">
        <v>17</v>
      </c>
      <c r="I82" s="6">
        <v>0</v>
      </c>
      <c r="J82" s="6">
        <v>620</v>
      </c>
      <c r="K82" s="21">
        <f t="shared" si="2"/>
        <v>0</v>
      </c>
      <c r="L82" s="24" t="s">
        <v>57</v>
      </c>
      <c r="M82" s="22" t="s">
        <v>79</v>
      </c>
    </row>
    <row r="83" spans="1:13" ht="17" customHeight="1">
      <c r="A83" s="5" t="s">
        <v>118</v>
      </c>
      <c r="B83" s="6">
        <v>2019</v>
      </c>
      <c r="C83" s="5" t="s">
        <v>112</v>
      </c>
      <c r="D83" s="5" t="s">
        <v>15</v>
      </c>
      <c r="E83" s="6">
        <v>51</v>
      </c>
      <c r="F83" s="5" t="s">
        <v>16</v>
      </c>
      <c r="G83" s="6">
        <v>0</v>
      </c>
      <c r="H83" s="5" t="s">
        <v>17</v>
      </c>
      <c r="I83" s="6">
        <v>12</v>
      </c>
      <c r="J83" s="6">
        <v>206</v>
      </c>
      <c r="K83" s="21">
        <f t="shared" si="2"/>
        <v>5.825242718446602</v>
      </c>
      <c r="L83" s="24" t="s">
        <v>57</v>
      </c>
      <c r="M83" s="23" t="s">
        <v>47</v>
      </c>
    </row>
    <row r="84" spans="1:13" ht="17" customHeight="1">
      <c r="A84" s="5" t="s">
        <v>119</v>
      </c>
      <c r="B84" s="6">
        <v>2019</v>
      </c>
      <c r="C84" s="5" t="s">
        <v>112</v>
      </c>
      <c r="D84" s="5" t="s">
        <v>15</v>
      </c>
      <c r="E84" s="6">
        <v>44</v>
      </c>
      <c r="F84" s="5" t="s">
        <v>16</v>
      </c>
      <c r="G84" s="6">
        <v>0</v>
      </c>
      <c r="H84" s="5" t="s">
        <v>17</v>
      </c>
      <c r="I84" s="6">
        <v>11</v>
      </c>
      <c r="J84" s="6">
        <v>56</v>
      </c>
      <c r="K84" s="21">
        <f t="shared" si="2"/>
        <v>19.642857142857142</v>
      </c>
      <c r="L84" s="24" t="s">
        <v>57</v>
      </c>
      <c r="M84" s="25" t="s">
        <v>18</v>
      </c>
    </row>
    <row r="85" spans="1:13" ht="17" customHeight="1">
      <c r="A85" s="5" t="s">
        <v>120</v>
      </c>
      <c r="B85" s="6">
        <v>2019</v>
      </c>
      <c r="C85" s="5" t="s">
        <v>112</v>
      </c>
      <c r="D85" s="5" t="s">
        <v>15</v>
      </c>
      <c r="E85" s="6">
        <v>331</v>
      </c>
      <c r="F85" s="5" t="s">
        <v>16</v>
      </c>
      <c r="G85" s="6">
        <v>0</v>
      </c>
      <c r="H85" s="5" t="s">
        <v>17</v>
      </c>
      <c r="I85" s="6">
        <v>0</v>
      </c>
      <c r="J85" s="6">
        <v>1902</v>
      </c>
      <c r="K85" s="21">
        <f t="shared" si="2"/>
        <v>0</v>
      </c>
      <c r="L85" s="24" t="s">
        <v>57</v>
      </c>
      <c r="M85" s="22" t="s">
        <v>79</v>
      </c>
    </row>
    <row r="86" spans="1:13" ht="17" customHeight="1">
      <c r="A86" s="5" t="s">
        <v>121</v>
      </c>
      <c r="B86" s="6">
        <v>2017</v>
      </c>
      <c r="C86" s="5" t="s">
        <v>54</v>
      </c>
      <c r="D86" s="5" t="s">
        <v>55</v>
      </c>
      <c r="E86" s="6">
        <v>110</v>
      </c>
      <c r="F86" s="5" t="s">
        <v>110</v>
      </c>
      <c r="G86" s="5" t="s">
        <v>67</v>
      </c>
      <c r="H86" s="5" t="s">
        <v>17</v>
      </c>
      <c r="I86" s="6">
        <v>0</v>
      </c>
      <c r="J86" s="6">
        <v>192</v>
      </c>
      <c r="K86" s="21">
        <f t="shared" si="2"/>
        <v>0</v>
      </c>
      <c r="L86" s="24" t="s">
        <v>57</v>
      </c>
      <c r="M86" s="22" t="s">
        <v>58</v>
      </c>
    </row>
    <row r="87" spans="1:13" ht="17" customHeight="1">
      <c r="A87" s="5" t="s">
        <v>122</v>
      </c>
      <c r="B87" s="6">
        <v>2017</v>
      </c>
      <c r="C87" s="5" t="s">
        <v>54</v>
      </c>
      <c r="D87" s="5" t="s">
        <v>55</v>
      </c>
      <c r="E87" s="6">
        <v>98</v>
      </c>
      <c r="F87" s="5" t="s">
        <v>110</v>
      </c>
      <c r="G87" s="5" t="s">
        <v>67</v>
      </c>
      <c r="H87" s="5" t="s">
        <v>17</v>
      </c>
      <c r="I87" s="6">
        <v>0</v>
      </c>
      <c r="J87" s="6">
        <v>252</v>
      </c>
      <c r="K87" s="21">
        <f t="shared" si="2"/>
        <v>0</v>
      </c>
      <c r="L87" s="24" t="s">
        <v>57</v>
      </c>
      <c r="M87" s="22" t="s">
        <v>58</v>
      </c>
    </row>
    <row r="88" spans="1:13" ht="17" customHeight="1">
      <c r="A88" s="5" t="s">
        <v>123</v>
      </c>
      <c r="B88" s="6">
        <v>2017</v>
      </c>
      <c r="C88" s="5" t="s">
        <v>54</v>
      </c>
      <c r="D88" s="5" t="s">
        <v>55</v>
      </c>
      <c r="E88" s="6">
        <v>97</v>
      </c>
      <c r="F88" s="5" t="s">
        <v>56</v>
      </c>
      <c r="G88" s="6">
        <v>40</v>
      </c>
      <c r="H88" s="5" t="s">
        <v>17</v>
      </c>
      <c r="I88" s="6">
        <v>0</v>
      </c>
      <c r="J88" s="6">
        <v>716</v>
      </c>
      <c r="K88" s="21">
        <f t="shared" si="2"/>
        <v>0</v>
      </c>
      <c r="L88" s="24" t="s">
        <v>57</v>
      </c>
      <c r="M88" s="22" t="s">
        <v>58</v>
      </c>
    </row>
    <row r="89" spans="1:13" ht="17" customHeight="1">
      <c r="A89" s="5" t="s">
        <v>124</v>
      </c>
      <c r="B89" s="6">
        <v>2017</v>
      </c>
      <c r="C89" s="5" t="s">
        <v>54</v>
      </c>
      <c r="D89" s="5" t="s">
        <v>55</v>
      </c>
      <c r="E89" s="6">
        <v>100</v>
      </c>
      <c r="F89" s="5" t="s">
        <v>110</v>
      </c>
      <c r="G89" s="5" t="s">
        <v>67</v>
      </c>
      <c r="H89" s="5" t="s">
        <v>17</v>
      </c>
      <c r="I89" s="6">
        <v>0</v>
      </c>
      <c r="J89" s="6">
        <v>214</v>
      </c>
      <c r="K89" s="21">
        <f t="shared" si="2"/>
        <v>0</v>
      </c>
      <c r="L89" s="24" t="s">
        <v>57</v>
      </c>
      <c r="M89" s="22" t="s">
        <v>58</v>
      </c>
    </row>
    <row r="90" spans="1:13" ht="17" customHeight="1">
      <c r="A90" s="5" t="s">
        <v>125</v>
      </c>
      <c r="B90" s="6">
        <v>2017</v>
      </c>
      <c r="C90" s="5" t="s">
        <v>54</v>
      </c>
      <c r="D90" s="5" t="s">
        <v>55</v>
      </c>
      <c r="E90" s="6">
        <v>92</v>
      </c>
      <c r="F90" s="5" t="s">
        <v>56</v>
      </c>
      <c r="G90" s="6">
        <v>51</v>
      </c>
      <c r="H90" s="5" t="s">
        <v>17</v>
      </c>
      <c r="I90" s="6">
        <v>0</v>
      </c>
      <c r="J90" s="6">
        <v>558</v>
      </c>
      <c r="K90" s="21">
        <f t="shared" si="2"/>
        <v>0</v>
      </c>
      <c r="L90" s="24" t="s">
        <v>57</v>
      </c>
      <c r="M90" s="22" t="s">
        <v>58</v>
      </c>
    </row>
    <row r="91" spans="1:13" ht="17" customHeight="1">
      <c r="A91" s="5" t="s">
        <v>126</v>
      </c>
      <c r="B91" s="6">
        <v>2017</v>
      </c>
      <c r="C91" s="5" t="s">
        <v>54</v>
      </c>
      <c r="D91" s="5" t="s">
        <v>55</v>
      </c>
      <c r="E91" s="6">
        <v>117</v>
      </c>
      <c r="F91" s="5" t="s">
        <v>56</v>
      </c>
      <c r="G91" s="6">
        <v>36</v>
      </c>
      <c r="H91" s="5" t="s">
        <v>17</v>
      </c>
      <c r="I91" s="6">
        <v>0</v>
      </c>
      <c r="J91" s="6">
        <v>594</v>
      </c>
      <c r="K91" s="21">
        <f t="shared" si="2"/>
        <v>0</v>
      </c>
      <c r="L91" s="24" t="s">
        <v>57</v>
      </c>
      <c r="M91" s="22" t="s">
        <v>58</v>
      </c>
    </row>
    <row r="92" spans="1:13" ht="17" customHeight="1">
      <c r="A92" s="5" t="s">
        <v>127</v>
      </c>
      <c r="B92" s="6">
        <v>2017</v>
      </c>
      <c r="C92" s="5" t="s">
        <v>54</v>
      </c>
      <c r="D92" s="5" t="s">
        <v>55</v>
      </c>
      <c r="E92" s="6">
        <v>126</v>
      </c>
      <c r="F92" s="5" t="s">
        <v>110</v>
      </c>
      <c r="G92" s="5" t="s">
        <v>67</v>
      </c>
      <c r="H92" s="5" t="s">
        <v>17</v>
      </c>
      <c r="I92" s="6">
        <v>0</v>
      </c>
      <c r="J92" s="6">
        <v>478</v>
      </c>
      <c r="K92" s="21">
        <f t="shared" si="2"/>
        <v>0</v>
      </c>
      <c r="L92" s="24" t="s">
        <v>57</v>
      </c>
      <c r="M92" s="22" t="s">
        <v>58</v>
      </c>
    </row>
    <row r="93" spans="1:13" ht="17" customHeight="1">
      <c r="A93" s="5" t="s">
        <v>128</v>
      </c>
      <c r="B93" s="6">
        <v>2017</v>
      </c>
      <c r="C93" s="5" t="s">
        <v>54</v>
      </c>
      <c r="D93" s="5" t="s">
        <v>55</v>
      </c>
      <c r="E93" s="6">
        <v>116</v>
      </c>
      <c r="F93" s="5" t="s">
        <v>110</v>
      </c>
      <c r="G93" s="5" t="s">
        <v>67</v>
      </c>
      <c r="H93" s="5" t="s">
        <v>17</v>
      </c>
      <c r="I93" s="6">
        <v>0</v>
      </c>
      <c r="J93" s="6">
        <v>592</v>
      </c>
      <c r="K93" s="21">
        <f t="shared" si="2"/>
        <v>0</v>
      </c>
      <c r="L93" s="24" t="s">
        <v>57</v>
      </c>
      <c r="M93" s="22" t="s">
        <v>58</v>
      </c>
    </row>
    <row r="94" spans="1:13" ht="17" customHeight="1">
      <c r="A94" s="5" t="s">
        <v>129</v>
      </c>
      <c r="B94" s="6">
        <v>2019</v>
      </c>
      <c r="C94" s="5" t="s">
        <v>112</v>
      </c>
      <c r="D94" s="5" t="s">
        <v>15</v>
      </c>
      <c r="E94" s="6">
        <v>32</v>
      </c>
      <c r="F94" s="5" t="s">
        <v>16</v>
      </c>
      <c r="G94" s="6">
        <v>0</v>
      </c>
      <c r="H94" s="5" t="s">
        <v>17</v>
      </c>
      <c r="I94" s="6">
        <v>25</v>
      </c>
      <c r="J94" s="6">
        <v>68</v>
      </c>
      <c r="K94" s="21">
        <f t="shared" si="2"/>
        <v>36.764705882352942</v>
      </c>
      <c r="L94" s="24" t="s">
        <v>57</v>
      </c>
      <c r="M94" s="25" t="s">
        <v>18</v>
      </c>
    </row>
    <row r="95" spans="1:13" ht="17" customHeight="1">
      <c r="A95" s="5" t="s">
        <v>130</v>
      </c>
      <c r="B95" s="6">
        <v>2019</v>
      </c>
      <c r="C95" s="5" t="s">
        <v>112</v>
      </c>
      <c r="D95" s="5" t="s">
        <v>67</v>
      </c>
      <c r="E95" s="5" t="s">
        <v>68</v>
      </c>
      <c r="F95" s="5" t="s">
        <v>16</v>
      </c>
      <c r="G95" s="6">
        <v>0</v>
      </c>
      <c r="H95" s="5" t="s">
        <v>17</v>
      </c>
      <c r="I95" s="6">
        <v>31</v>
      </c>
      <c r="J95" s="6">
        <v>222</v>
      </c>
      <c r="K95" s="21">
        <f t="shared" si="2"/>
        <v>13.963963963963963</v>
      </c>
      <c r="L95" s="24" t="s">
        <v>57</v>
      </c>
      <c r="M95" s="25" t="s">
        <v>18</v>
      </c>
    </row>
    <row r="96" spans="1:13" ht="18" customHeight="1">
      <c r="A96" s="26" t="s">
        <v>131</v>
      </c>
      <c r="B96" s="27">
        <v>2019</v>
      </c>
      <c r="C96" s="26" t="s">
        <v>112</v>
      </c>
      <c r="D96" s="26" t="s">
        <v>15</v>
      </c>
      <c r="E96" s="27">
        <v>97</v>
      </c>
      <c r="F96" s="26" t="s">
        <v>16</v>
      </c>
      <c r="G96" s="27">
        <v>0</v>
      </c>
      <c r="H96" s="26" t="s">
        <v>132</v>
      </c>
      <c r="I96" s="27">
        <v>8</v>
      </c>
      <c r="J96" s="27">
        <v>24</v>
      </c>
      <c r="K96" s="28">
        <f t="shared" si="2"/>
        <v>33.333333333333329</v>
      </c>
      <c r="L96" s="29" t="s">
        <v>57</v>
      </c>
      <c r="M96" s="30" t="s">
        <v>133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35"/>
  <sheetViews>
    <sheetView defaultGridColor="0" colorId="13" workbookViewId="0">
      <selection activeCell="A44" sqref="A44"/>
    </sheetView>
  </sheetViews>
  <sheetFormatPr baseColWidth="10" defaultColWidth="10.83203125" defaultRowHeight="16" customHeight="1"/>
  <cols>
    <col min="1" max="1" width="66.83203125" style="52" bestFit="1" customWidth="1"/>
    <col min="2" max="2" width="14.1640625" style="52" customWidth="1"/>
    <col min="3" max="3" width="11.6640625" style="52" customWidth="1"/>
    <col min="4" max="4" width="11.83203125" style="52" customWidth="1"/>
    <col min="5" max="5" width="13.6640625" style="52" customWidth="1"/>
    <col min="6" max="15" width="10.83203125" style="52" customWidth="1"/>
    <col min="16" max="16" width="10.83203125" style="53" customWidth="1"/>
    <col min="17" max="16384" width="10.83203125" style="53"/>
  </cols>
  <sheetData>
    <row r="1" spans="1:15" ht="16" customHeight="1" thickBot="1">
      <c r="A1" s="51" t="s">
        <v>134</v>
      </c>
      <c r="B1" s="51"/>
      <c r="C1" s="53"/>
    </row>
    <row r="2" spans="1:15" s="59" customFormat="1" ht="42" customHeight="1" thickBot="1">
      <c r="A2" s="56" t="s">
        <v>135</v>
      </c>
      <c r="B2" s="54" t="s">
        <v>136</v>
      </c>
      <c r="C2" s="55" t="s">
        <v>137</v>
      </c>
      <c r="D2" s="55" t="s">
        <v>138</v>
      </c>
      <c r="E2" s="57" t="s">
        <v>139</v>
      </c>
      <c r="F2" s="58"/>
      <c r="G2" s="58"/>
      <c r="H2" s="58"/>
      <c r="I2" s="58"/>
      <c r="J2" s="58"/>
      <c r="K2" s="58"/>
      <c r="L2" s="58"/>
      <c r="M2" s="58"/>
      <c r="N2" s="58"/>
      <c r="O2" s="58"/>
    </row>
    <row r="3" spans="1:15" s="61" customFormat="1" ht="17" customHeight="1">
      <c r="A3" s="60" t="s">
        <v>140</v>
      </c>
      <c r="B3" s="61">
        <v>14</v>
      </c>
      <c r="C3" s="60" t="s">
        <v>141</v>
      </c>
      <c r="D3" s="60" t="s">
        <v>142</v>
      </c>
    </row>
    <row r="4" spans="1:15" s="61" customFormat="1" ht="17" customHeight="1">
      <c r="A4" s="60" t="s">
        <v>140</v>
      </c>
      <c r="B4" s="61">
        <v>33</v>
      </c>
      <c r="C4" s="60" t="s">
        <v>143</v>
      </c>
      <c r="D4" s="60" t="s">
        <v>142</v>
      </c>
    </row>
    <row r="5" spans="1:15" s="61" customFormat="1" ht="17" customHeight="1">
      <c r="A5" s="60" t="s">
        <v>140</v>
      </c>
      <c r="B5" s="61">
        <v>35</v>
      </c>
      <c r="C5" s="60" t="s">
        <v>144</v>
      </c>
      <c r="D5" s="60" t="s">
        <v>145</v>
      </c>
    </row>
    <row r="6" spans="1:15" s="61" customFormat="1" ht="17" customHeight="1">
      <c r="A6" s="60" t="s">
        <v>140</v>
      </c>
      <c r="B6" s="61">
        <v>52</v>
      </c>
      <c r="C6" s="60" t="s">
        <v>143</v>
      </c>
      <c r="D6" s="60" t="s">
        <v>144</v>
      </c>
    </row>
    <row r="7" spans="1:15" s="61" customFormat="1" ht="20" customHeight="1">
      <c r="A7" s="60" t="s">
        <v>140</v>
      </c>
      <c r="B7" s="61">
        <v>53</v>
      </c>
      <c r="C7" s="60" t="s">
        <v>142</v>
      </c>
      <c r="D7" s="60" t="s">
        <v>143</v>
      </c>
    </row>
    <row r="8" spans="1:15" s="61" customFormat="1" ht="17" customHeight="1">
      <c r="A8" s="60" t="s">
        <v>140</v>
      </c>
      <c r="B8" s="61">
        <v>72</v>
      </c>
      <c r="C8" s="60" t="s">
        <v>144</v>
      </c>
      <c r="D8" s="60" t="s">
        <v>142</v>
      </c>
    </row>
    <row r="9" spans="1:15" s="61" customFormat="1" ht="17" customHeight="1">
      <c r="A9" s="60" t="s">
        <v>140</v>
      </c>
      <c r="B9" s="61">
        <v>73</v>
      </c>
      <c r="C9" s="60" t="s">
        <v>143</v>
      </c>
      <c r="D9" s="60" t="s">
        <v>144</v>
      </c>
    </row>
    <row r="10" spans="1:15" s="61" customFormat="1" ht="17" customHeight="1">
      <c r="A10" s="60" t="s">
        <v>140</v>
      </c>
      <c r="B10" s="61">
        <v>86</v>
      </c>
      <c r="C10" s="60" t="s">
        <v>144</v>
      </c>
      <c r="D10" s="60" t="s">
        <v>143</v>
      </c>
    </row>
    <row r="11" spans="1:15" s="61" customFormat="1" ht="17" customHeight="1">
      <c r="A11" s="60" t="s">
        <v>140</v>
      </c>
      <c r="B11" s="61">
        <v>97</v>
      </c>
      <c r="C11" s="60" t="s">
        <v>144</v>
      </c>
      <c r="D11" s="60" t="s">
        <v>143</v>
      </c>
    </row>
    <row r="12" spans="1:15" s="61" customFormat="1" ht="17" customHeight="1">
      <c r="A12" s="60" t="s">
        <v>140</v>
      </c>
      <c r="B12" s="61">
        <v>111</v>
      </c>
      <c r="C12" s="60" t="s">
        <v>143</v>
      </c>
      <c r="D12" s="60" t="s">
        <v>142</v>
      </c>
    </row>
    <row r="13" spans="1:15" s="61" customFormat="1" ht="17" customHeight="1">
      <c r="A13" s="60" t="s">
        <v>140</v>
      </c>
      <c r="B13" s="61">
        <v>133</v>
      </c>
      <c r="C13" s="60" t="s">
        <v>144</v>
      </c>
      <c r="D13" s="60" t="s">
        <v>142</v>
      </c>
    </row>
    <row r="14" spans="1:15" s="61" customFormat="1" ht="17" customHeight="1">
      <c r="A14" s="60" t="s">
        <v>140</v>
      </c>
      <c r="B14" s="61">
        <v>165</v>
      </c>
      <c r="C14" s="60" t="s">
        <v>141</v>
      </c>
      <c r="D14" s="60" t="s">
        <v>142</v>
      </c>
    </row>
    <row r="15" spans="1:15" s="61" customFormat="1" ht="17" customHeight="1">
      <c r="A15" s="60" t="s">
        <v>140</v>
      </c>
      <c r="B15" s="61">
        <v>174</v>
      </c>
      <c r="C15" s="60" t="s">
        <v>144</v>
      </c>
      <c r="D15" s="60" t="s">
        <v>143</v>
      </c>
    </row>
    <row r="16" spans="1:15" s="61" customFormat="1" ht="17" customHeight="1">
      <c r="A16" s="60" t="s">
        <v>140</v>
      </c>
      <c r="B16" s="61">
        <v>208</v>
      </c>
      <c r="C16" s="60" t="s">
        <v>144</v>
      </c>
      <c r="D16" s="60" t="s">
        <v>143</v>
      </c>
    </row>
    <row r="17" spans="1:4" s="61" customFormat="1" ht="17" customHeight="1">
      <c r="A17" s="60" t="s">
        <v>140</v>
      </c>
      <c r="B17" s="61">
        <v>245</v>
      </c>
      <c r="C17" s="60" t="s">
        <v>143</v>
      </c>
      <c r="D17" s="60" t="s">
        <v>144</v>
      </c>
    </row>
    <row r="18" spans="1:4" s="61" customFormat="1" ht="17" customHeight="1">
      <c r="A18" s="60" t="s">
        <v>140</v>
      </c>
      <c r="B18" s="61">
        <v>255</v>
      </c>
      <c r="C18" s="60" t="s">
        <v>143</v>
      </c>
      <c r="D18" s="60" t="s">
        <v>141</v>
      </c>
    </row>
    <row r="19" spans="1:4" s="61" customFormat="1" ht="17" customHeight="1">
      <c r="A19" s="60" t="s">
        <v>140</v>
      </c>
      <c r="B19" s="61">
        <v>261</v>
      </c>
      <c r="C19" s="60" t="s">
        <v>141</v>
      </c>
      <c r="D19" s="60" t="s">
        <v>142</v>
      </c>
    </row>
    <row r="20" spans="1:4" s="61" customFormat="1" ht="17" customHeight="1">
      <c r="A20" s="60" t="s">
        <v>140</v>
      </c>
      <c r="B20" s="61">
        <v>262</v>
      </c>
      <c r="C20" s="60" t="s">
        <v>142</v>
      </c>
      <c r="D20" s="60" t="s">
        <v>141</v>
      </c>
    </row>
    <row r="21" spans="1:4" s="61" customFormat="1" ht="17" customHeight="1">
      <c r="A21" s="60" t="s">
        <v>140</v>
      </c>
      <c r="B21" s="61">
        <v>276</v>
      </c>
      <c r="C21" s="60" t="s">
        <v>141</v>
      </c>
      <c r="D21" s="60" t="s">
        <v>142</v>
      </c>
    </row>
    <row r="22" spans="1:4" s="61" customFormat="1" ht="17" customHeight="1">
      <c r="A22" s="60" t="s">
        <v>140</v>
      </c>
      <c r="B22" s="61">
        <v>280</v>
      </c>
      <c r="C22" s="60" t="s">
        <v>143</v>
      </c>
      <c r="D22" s="60" t="s">
        <v>142</v>
      </c>
    </row>
    <row r="23" spans="1:4" s="61" customFormat="1" ht="17" customHeight="1">
      <c r="A23" s="60" t="s">
        <v>140</v>
      </c>
      <c r="B23" s="61">
        <v>293</v>
      </c>
      <c r="C23" s="60" t="s">
        <v>144</v>
      </c>
      <c r="D23" s="60" t="s">
        <v>142</v>
      </c>
    </row>
    <row r="24" spans="1:4" s="61" customFormat="1" ht="17" customHeight="1">
      <c r="A24" s="60" t="s">
        <v>140</v>
      </c>
      <c r="B24" s="61">
        <v>319</v>
      </c>
      <c r="C24" s="60" t="s">
        <v>143</v>
      </c>
      <c r="D24" s="60" t="s">
        <v>142</v>
      </c>
    </row>
    <row r="25" spans="1:4" s="61" customFormat="1" ht="17" customHeight="1">
      <c r="A25" s="60" t="s">
        <v>140</v>
      </c>
      <c r="B25" s="61">
        <v>321</v>
      </c>
      <c r="C25" s="60" t="s">
        <v>142</v>
      </c>
      <c r="D25" s="60" t="s">
        <v>143</v>
      </c>
    </row>
    <row r="26" spans="1:4" s="61" customFormat="1" ht="17" customHeight="1">
      <c r="A26" s="60" t="s">
        <v>140</v>
      </c>
      <c r="B26" s="61">
        <v>322</v>
      </c>
      <c r="C26" s="60" t="s">
        <v>143</v>
      </c>
      <c r="D26" s="60" t="s">
        <v>144</v>
      </c>
    </row>
    <row r="27" spans="1:4" s="61" customFormat="1" ht="17" customHeight="1">
      <c r="A27" s="60" t="s">
        <v>146</v>
      </c>
      <c r="B27" s="61">
        <v>53</v>
      </c>
      <c r="C27" s="60" t="s">
        <v>142</v>
      </c>
      <c r="D27" s="60" t="s">
        <v>144</v>
      </c>
    </row>
    <row r="28" spans="1:4" s="61" customFormat="1" ht="17" customHeight="1">
      <c r="A28" s="60" t="s">
        <v>146</v>
      </c>
      <c r="B28" s="61">
        <v>373</v>
      </c>
      <c r="C28" s="60" t="s">
        <v>144</v>
      </c>
      <c r="D28" s="60" t="s">
        <v>142</v>
      </c>
    </row>
    <row r="29" spans="1:4" s="61" customFormat="1" ht="17" customHeight="1">
      <c r="A29" s="60" t="s">
        <v>146</v>
      </c>
      <c r="B29" s="61">
        <v>420</v>
      </c>
      <c r="C29" s="60" t="s">
        <v>144</v>
      </c>
      <c r="D29" s="60" t="s">
        <v>143</v>
      </c>
    </row>
    <row r="30" spans="1:4" s="61" customFormat="1" ht="17" customHeight="1">
      <c r="A30" s="60" t="s">
        <v>146</v>
      </c>
      <c r="B30" s="61">
        <v>422</v>
      </c>
      <c r="C30" s="60" t="s">
        <v>143</v>
      </c>
      <c r="D30" s="60" t="s">
        <v>141</v>
      </c>
    </row>
    <row r="31" spans="1:4" s="61" customFormat="1" ht="17" customHeight="1">
      <c r="A31" s="60" t="s">
        <v>146</v>
      </c>
      <c r="B31" s="61">
        <v>426</v>
      </c>
      <c r="C31" s="60" t="s">
        <v>143</v>
      </c>
      <c r="D31" s="60" t="s">
        <v>144</v>
      </c>
    </row>
    <row r="32" spans="1:4" s="61" customFormat="1" ht="17" customHeight="1">
      <c r="A32" s="60" t="s">
        <v>146</v>
      </c>
      <c r="B32" s="61">
        <v>443</v>
      </c>
      <c r="C32" s="60" t="s">
        <v>141</v>
      </c>
      <c r="D32" s="60" t="s">
        <v>142</v>
      </c>
    </row>
    <row r="33" spans="1:8" s="62" customFormat="1">
      <c r="A33" s="63" t="s">
        <v>147</v>
      </c>
      <c r="B33" s="63">
        <v>1963</v>
      </c>
      <c r="C33" s="63" t="s">
        <v>142</v>
      </c>
      <c r="D33" s="63" t="s">
        <v>141</v>
      </c>
      <c r="E33" s="65" t="s">
        <v>148</v>
      </c>
      <c r="G33"/>
      <c r="H33"/>
    </row>
    <row r="34" spans="1:8" s="62" customFormat="1">
      <c r="A34" s="63" t="s">
        <v>147</v>
      </c>
      <c r="B34" s="63">
        <v>1966</v>
      </c>
      <c r="C34" s="63" t="s">
        <v>142</v>
      </c>
      <c r="D34" s="63" t="s">
        <v>141</v>
      </c>
      <c r="E34" s="65" t="s">
        <v>148</v>
      </c>
      <c r="G34"/>
      <c r="H34"/>
    </row>
    <row r="35" spans="1:8" s="62" customFormat="1">
      <c r="A35" s="63" t="s">
        <v>147</v>
      </c>
      <c r="B35" s="63">
        <v>1978</v>
      </c>
      <c r="C35" s="63" t="s">
        <v>141</v>
      </c>
      <c r="D35" s="63" t="s">
        <v>142</v>
      </c>
      <c r="E35" s="65" t="s">
        <v>148</v>
      </c>
      <c r="G35"/>
      <c r="H35"/>
    </row>
    <row r="36" spans="1:8" s="62" customFormat="1">
      <c r="A36" s="63" t="s">
        <v>147</v>
      </c>
      <c r="B36" s="63">
        <v>2006</v>
      </c>
      <c r="C36" s="63" t="s">
        <v>144</v>
      </c>
      <c r="D36" s="63" t="s">
        <v>143</v>
      </c>
      <c r="E36" s="65" t="s">
        <v>148</v>
      </c>
      <c r="G36"/>
      <c r="H36"/>
    </row>
    <row r="37" spans="1:8" s="62" customFormat="1">
      <c r="A37" s="63" t="s">
        <v>147</v>
      </c>
      <c r="B37" s="63">
        <v>2011</v>
      </c>
      <c r="C37" s="63" t="s">
        <v>142</v>
      </c>
      <c r="D37" s="63" t="s">
        <v>141</v>
      </c>
      <c r="E37" s="65" t="s">
        <v>148</v>
      </c>
      <c r="G37"/>
      <c r="H37"/>
    </row>
    <row r="38" spans="1:8" s="62" customFormat="1">
      <c r="A38" s="63" t="s">
        <v>147</v>
      </c>
      <c r="B38" s="63">
        <v>2026</v>
      </c>
      <c r="C38" s="63" t="s">
        <v>142</v>
      </c>
      <c r="D38" s="63" t="s">
        <v>141</v>
      </c>
      <c r="E38" s="65" t="s">
        <v>148</v>
      </c>
      <c r="G38"/>
      <c r="H38"/>
    </row>
    <row r="39" spans="1:8" s="62" customFormat="1">
      <c r="A39" s="63" t="s">
        <v>147</v>
      </c>
      <c r="B39" s="63">
        <v>2042</v>
      </c>
      <c r="C39" s="63" t="s">
        <v>144</v>
      </c>
      <c r="D39" s="63" t="s">
        <v>143</v>
      </c>
      <c r="E39" s="65" t="s">
        <v>148</v>
      </c>
      <c r="G39"/>
      <c r="H39"/>
    </row>
    <row r="40" spans="1:8" s="62" customFormat="1">
      <c r="A40" s="63" t="s">
        <v>147</v>
      </c>
      <c r="B40" s="63">
        <v>2044</v>
      </c>
      <c r="C40" s="63" t="s">
        <v>142</v>
      </c>
      <c r="D40" s="63" t="s">
        <v>141</v>
      </c>
      <c r="E40" s="65" t="s">
        <v>148</v>
      </c>
      <c r="G40"/>
      <c r="H40"/>
    </row>
    <row r="41" spans="1:8" s="62" customFormat="1">
      <c r="A41" s="63" t="s">
        <v>147</v>
      </c>
      <c r="B41" s="63">
        <v>2080</v>
      </c>
      <c r="C41" s="63" t="s">
        <v>144</v>
      </c>
      <c r="D41" s="63" t="s">
        <v>143</v>
      </c>
      <c r="E41" s="65" t="s">
        <v>148</v>
      </c>
      <c r="G41"/>
      <c r="H41"/>
    </row>
    <row r="42" spans="1:8" s="62" customFormat="1">
      <c r="A42" s="63" t="s">
        <v>147</v>
      </c>
      <c r="B42" s="63">
        <v>2086</v>
      </c>
      <c r="C42" s="63" t="s">
        <v>142</v>
      </c>
      <c r="D42" s="63" t="s">
        <v>141</v>
      </c>
      <c r="E42" s="65" t="s">
        <v>148</v>
      </c>
      <c r="G42"/>
      <c r="H42"/>
    </row>
    <row r="43" spans="1:8" s="62" customFormat="1">
      <c r="A43" s="63" t="s">
        <v>147</v>
      </c>
      <c r="B43" s="63">
        <v>2092</v>
      </c>
      <c r="C43" s="63" t="s">
        <v>142</v>
      </c>
      <c r="D43" s="63" t="s">
        <v>141</v>
      </c>
      <c r="E43" s="65" t="s">
        <v>148</v>
      </c>
      <c r="G43"/>
      <c r="H43"/>
    </row>
    <row r="44" spans="1:8" s="62" customFormat="1">
      <c r="A44" s="63" t="s">
        <v>147</v>
      </c>
      <c r="B44" s="63">
        <v>2098</v>
      </c>
      <c r="C44" s="63" t="s">
        <v>144</v>
      </c>
      <c r="D44" s="63" t="s">
        <v>143</v>
      </c>
      <c r="E44" s="65" t="s">
        <v>148</v>
      </c>
      <c r="G44"/>
      <c r="H44"/>
    </row>
    <row r="45" spans="1:8" s="62" customFormat="1">
      <c r="A45" s="63" t="s">
        <v>147</v>
      </c>
      <c r="B45" s="63">
        <v>2101</v>
      </c>
      <c r="C45" s="63" t="s">
        <v>142</v>
      </c>
      <c r="D45" s="63" t="s">
        <v>141</v>
      </c>
      <c r="E45" s="65" t="s">
        <v>148</v>
      </c>
      <c r="G45"/>
      <c r="H45"/>
    </row>
    <row r="46" spans="1:8" s="62" customFormat="1">
      <c r="A46" s="63" t="s">
        <v>147</v>
      </c>
      <c r="B46" s="63">
        <v>2110</v>
      </c>
      <c r="C46" s="63" t="s">
        <v>144</v>
      </c>
      <c r="D46" s="63" t="s">
        <v>143</v>
      </c>
      <c r="E46" s="65" t="s">
        <v>148</v>
      </c>
      <c r="G46"/>
      <c r="H46"/>
    </row>
    <row r="47" spans="1:8" s="62" customFormat="1">
      <c r="A47" s="63" t="s">
        <v>147</v>
      </c>
      <c r="B47" s="63">
        <v>2116</v>
      </c>
      <c r="C47" s="63" t="s">
        <v>143</v>
      </c>
      <c r="D47" s="63" t="s">
        <v>144</v>
      </c>
      <c r="E47" s="65" t="s">
        <v>148</v>
      </c>
      <c r="G47"/>
      <c r="H47"/>
    </row>
    <row r="48" spans="1:8" s="62" customFormat="1">
      <c r="A48" s="63" t="s">
        <v>147</v>
      </c>
      <c r="B48" s="63">
        <v>2137</v>
      </c>
      <c r="C48" s="63" t="s">
        <v>144</v>
      </c>
      <c r="D48" s="63" t="s">
        <v>143</v>
      </c>
      <c r="E48" s="65" t="s">
        <v>148</v>
      </c>
      <c r="G48"/>
      <c r="H48"/>
    </row>
    <row r="49" spans="1:8" s="62" customFormat="1">
      <c r="A49" s="63" t="s">
        <v>147</v>
      </c>
      <c r="B49" s="63">
        <v>2179</v>
      </c>
      <c r="C49" s="63" t="s">
        <v>144</v>
      </c>
      <c r="D49" s="63" t="s">
        <v>143</v>
      </c>
      <c r="E49" s="65" t="s">
        <v>148</v>
      </c>
      <c r="G49"/>
      <c r="H49"/>
    </row>
    <row r="50" spans="1:8" s="62" customFormat="1">
      <c r="A50" s="63" t="s">
        <v>147</v>
      </c>
      <c r="B50" s="63">
        <v>2179</v>
      </c>
      <c r="C50" s="63" t="s">
        <v>144</v>
      </c>
      <c r="D50" s="63" t="s">
        <v>143</v>
      </c>
      <c r="E50" s="65" t="s">
        <v>148</v>
      </c>
      <c r="G50"/>
      <c r="H50"/>
    </row>
    <row r="51" spans="1:8" s="62" customFormat="1">
      <c r="A51" s="63" t="s">
        <v>147</v>
      </c>
      <c r="B51" s="63">
        <v>2182</v>
      </c>
      <c r="C51" s="63" t="s">
        <v>141</v>
      </c>
      <c r="D51" s="63" t="s">
        <v>142</v>
      </c>
      <c r="E51" s="65" t="s">
        <v>148</v>
      </c>
      <c r="G51"/>
      <c r="H51"/>
    </row>
    <row r="52" spans="1:8" s="62" customFormat="1">
      <c r="A52" s="63" t="s">
        <v>147</v>
      </c>
      <c r="B52" s="63">
        <v>2182</v>
      </c>
      <c r="C52" s="63" t="s">
        <v>141</v>
      </c>
      <c r="D52" s="63" t="s">
        <v>142</v>
      </c>
      <c r="E52" s="65" t="s">
        <v>148</v>
      </c>
      <c r="G52"/>
      <c r="H52"/>
    </row>
    <row r="53" spans="1:8" s="62" customFormat="1">
      <c r="A53" s="63" t="s">
        <v>147</v>
      </c>
      <c r="B53" s="63">
        <v>2251</v>
      </c>
      <c r="C53" s="63" t="s">
        <v>142</v>
      </c>
      <c r="D53" s="63" t="s">
        <v>141</v>
      </c>
      <c r="E53" s="65" t="s">
        <v>148</v>
      </c>
      <c r="G53"/>
      <c r="H53"/>
    </row>
    <row r="54" spans="1:8" s="62" customFormat="1">
      <c r="A54" s="63" t="s">
        <v>147</v>
      </c>
      <c r="B54" s="63">
        <v>2260</v>
      </c>
      <c r="C54" s="63" t="s">
        <v>143</v>
      </c>
      <c r="D54" s="63" t="s">
        <v>144</v>
      </c>
      <c r="E54" s="65" t="s">
        <v>148</v>
      </c>
      <c r="G54"/>
      <c r="H54"/>
    </row>
    <row r="55" spans="1:8" s="62" customFormat="1">
      <c r="A55" s="63" t="s">
        <v>147</v>
      </c>
      <c r="B55" s="63">
        <v>2261</v>
      </c>
      <c r="C55" s="63" t="s">
        <v>144</v>
      </c>
      <c r="D55" s="63" t="s">
        <v>143</v>
      </c>
      <c r="E55" s="65" t="s">
        <v>148</v>
      </c>
      <c r="G55"/>
      <c r="H55"/>
    </row>
    <row r="56" spans="1:8" s="62" customFormat="1">
      <c r="A56" s="63" t="s">
        <v>147</v>
      </c>
      <c r="B56" s="63">
        <v>2284</v>
      </c>
      <c r="C56" s="63" t="s">
        <v>144</v>
      </c>
      <c r="D56" s="63" t="s">
        <v>143</v>
      </c>
      <c r="E56" s="65" t="s">
        <v>148</v>
      </c>
      <c r="G56"/>
      <c r="H56"/>
    </row>
    <row r="57" spans="1:8" s="62" customFormat="1">
      <c r="A57" s="63" t="s">
        <v>147</v>
      </c>
      <c r="B57" s="63">
        <v>2293</v>
      </c>
      <c r="C57" s="63" t="s">
        <v>142</v>
      </c>
      <c r="D57" s="63" t="s">
        <v>141</v>
      </c>
      <c r="E57" s="65" t="s">
        <v>148</v>
      </c>
      <c r="G57"/>
      <c r="H57"/>
    </row>
    <row r="58" spans="1:8" s="62" customFormat="1">
      <c r="A58" s="63" t="s">
        <v>147</v>
      </c>
      <c r="B58" s="63">
        <v>2305</v>
      </c>
      <c r="C58" s="63" t="s">
        <v>142</v>
      </c>
      <c r="D58" s="63" t="s">
        <v>144</v>
      </c>
      <c r="E58" s="65" t="s">
        <v>148</v>
      </c>
      <c r="G58"/>
      <c r="H58"/>
    </row>
    <row r="59" spans="1:8" s="62" customFormat="1">
      <c r="A59" s="63" t="s">
        <v>147</v>
      </c>
      <c r="B59" s="63">
        <v>2329</v>
      </c>
      <c r="C59" s="63" t="s">
        <v>143</v>
      </c>
      <c r="D59" s="63" t="s">
        <v>144</v>
      </c>
      <c r="E59" s="65" t="s">
        <v>148</v>
      </c>
      <c r="G59"/>
      <c r="H59"/>
    </row>
    <row r="60" spans="1:8" s="62" customFormat="1">
      <c r="A60" s="63" t="s">
        <v>147</v>
      </c>
      <c r="B60" s="63">
        <v>2371</v>
      </c>
      <c r="C60" s="63" t="s">
        <v>144</v>
      </c>
      <c r="D60" s="63" t="s">
        <v>143</v>
      </c>
      <c r="E60" s="65" t="s">
        <v>148</v>
      </c>
      <c r="G60"/>
      <c r="H60"/>
    </row>
    <row r="61" spans="1:8" s="62" customFormat="1">
      <c r="A61" s="63" t="s">
        <v>147</v>
      </c>
      <c r="B61" s="63">
        <v>2374</v>
      </c>
      <c r="C61" s="63" t="s">
        <v>141</v>
      </c>
      <c r="D61" s="63" t="s">
        <v>142</v>
      </c>
      <c r="E61" s="65" t="s">
        <v>148</v>
      </c>
      <c r="G61"/>
      <c r="H61"/>
    </row>
    <row r="62" spans="1:8" s="62" customFormat="1">
      <c r="A62" s="63" t="s">
        <v>147</v>
      </c>
      <c r="B62" s="63">
        <v>2383</v>
      </c>
      <c r="C62" s="63" t="s">
        <v>144</v>
      </c>
      <c r="D62" s="63" t="s">
        <v>143</v>
      </c>
      <c r="E62" s="65" t="s">
        <v>148</v>
      </c>
      <c r="G62"/>
      <c r="H62"/>
    </row>
    <row r="63" spans="1:8" s="62" customFormat="1">
      <c r="A63" s="63" t="s">
        <v>147</v>
      </c>
      <c r="B63" s="63">
        <v>2413</v>
      </c>
      <c r="C63" s="63" t="s">
        <v>141</v>
      </c>
      <c r="D63" s="63" t="s">
        <v>142</v>
      </c>
      <c r="E63" s="65" t="s">
        <v>148</v>
      </c>
      <c r="G63"/>
      <c r="H63"/>
    </row>
    <row r="64" spans="1:8" s="62" customFormat="1">
      <c r="A64" s="63" t="s">
        <v>147</v>
      </c>
      <c r="B64" s="63">
        <v>2419</v>
      </c>
      <c r="C64" s="63" t="s">
        <v>144</v>
      </c>
      <c r="D64" s="63" t="s">
        <v>143</v>
      </c>
      <c r="E64" s="65" t="s">
        <v>148</v>
      </c>
      <c r="G64"/>
      <c r="H64"/>
    </row>
    <row r="65" spans="1:8" s="62" customFormat="1">
      <c r="A65" s="63" t="s">
        <v>147</v>
      </c>
      <c r="B65" s="63">
        <v>2422</v>
      </c>
      <c r="C65" s="63" t="s">
        <v>143</v>
      </c>
      <c r="D65" s="63" t="s">
        <v>142</v>
      </c>
      <c r="E65" s="65" t="s">
        <v>149</v>
      </c>
      <c r="G65"/>
      <c r="H65"/>
    </row>
    <row r="66" spans="1:8" s="62" customFormat="1">
      <c r="A66" s="63" t="s">
        <v>147</v>
      </c>
      <c r="B66" s="63">
        <v>2432</v>
      </c>
      <c r="C66" s="63" t="s">
        <v>144</v>
      </c>
      <c r="D66" s="63" t="s">
        <v>143</v>
      </c>
      <c r="E66" s="65" t="s">
        <v>148</v>
      </c>
      <c r="G66"/>
      <c r="H66"/>
    </row>
    <row r="67" spans="1:8" s="62" customFormat="1">
      <c r="A67" s="63" t="s">
        <v>147</v>
      </c>
      <c r="B67" s="63">
        <v>2434</v>
      </c>
      <c r="C67" s="63" t="s">
        <v>141</v>
      </c>
      <c r="D67" s="63" t="s">
        <v>142</v>
      </c>
      <c r="E67" s="65" t="s">
        <v>148</v>
      </c>
      <c r="G67"/>
      <c r="H67"/>
    </row>
    <row r="68" spans="1:8" s="62" customFormat="1">
      <c r="A68" s="63" t="s">
        <v>147</v>
      </c>
      <c r="B68" s="63">
        <v>2449</v>
      </c>
      <c r="C68" s="63" t="s">
        <v>143</v>
      </c>
      <c r="D68" s="63" t="s">
        <v>144</v>
      </c>
      <c r="E68" s="65" t="s">
        <v>148</v>
      </c>
      <c r="G68"/>
      <c r="H68"/>
    </row>
    <row r="69" spans="1:8" s="62" customFormat="1">
      <c r="A69" s="63" t="s">
        <v>147</v>
      </c>
      <c r="B69" s="63">
        <v>2460</v>
      </c>
      <c r="C69" s="63" t="s">
        <v>144</v>
      </c>
      <c r="D69" s="63" t="s">
        <v>141</v>
      </c>
      <c r="E69" s="65" t="s">
        <v>149</v>
      </c>
      <c r="G69"/>
      <c r="H69"/>
    </row>
    <row r="70" spans="1:8" s="62" customFormat="1">
      <c r="A70" s="63" t="s">
        <v>147</v>
      </c>
      <c r="B70" s="63">
        <v>2485</v>
      </c>
      <c r="C70" s="63" t="s">
        <v>144</v>
      </c>
      <c r="D70" s="63" t="s">
        <v>141</v>
      </c>
      <c r="E70" s="65" t="s">
        <v>148</v>
      </c>
      <c r="G70"/>
      <c r="H70"/>
    </row>
    <row r="71" spans="1:8" s="62" customFormat="1">
      <c r="A71" s="63" t="s">
        <v>150</v>
      </c>
      <c r="B71" s="63">
        <v>8332</v>
      </c>
      <c r="C71" s="63" t="s">
        <v>143</v>
      </c>
      <c r="D71" s="63" t="s">
        <v>142</v>
      </c>
      <c r="E71" s="65" t="s">
        <v>149</v>
      </c>
      <c r="G71"/>
      <c r="H71"/>
    </row>
    <row r="72" spans="1:8" s="62" customFormat="1">
      <c r="A72" s="63" t="s">
        <v>150</v>
      </c>
      <c r="B72" s="63">
        <v>8357</v>
      </c>
      <c r="C72" s="63" t="s">
        <v>144</v>
      </c>
      <c r="D72" s="63" t="s">
        <v>143</v>
      </c>
      <c r="E72" s="65" t="s">
        <v>148</v>
      </c>
      <c r="G72"/>
      <c r="H72"/>
    </row>
    <row r="73" spans="1:8" s="62" customFormat="1">
      <c r="A73" s="63" t="s">
        <v>150</v>
      </c>
      <c r="B73" s="63">
        <v>8372</v>
      </c>
      <c r="C73" s="63" t="s">
        <v>143</v>
      </c>
      <c r="D73" s="63" t="s">
        <v>144</v>
      </c>
      <c r="E73" s="65" t="s">
        <v>148</v>
      </c>
      <c r="G73"/>
      <c r="H73"/>
    </row>
    <row r="74" spans="1:8" s="62" customFormat="1">
      <c r="A74" s="63" t="s">
        <v>150</v>
      </c>
      <c r="B74" s="63">
        <v>8375</v>
      </c>
      <c r="C74" s="63" t="s">
        <v>144</v>
      </c>
      <c r="D74" s="63" t="s">
        <v>143</v>
      </c>
      <c r="E74" s="65" t="s">
        <v>148</v>
      </c>
      <c r="G74"/>
      <c r="H74"/>
    </row>
    <row r="75" spans="1:8" s="62" customFormat="1">
      <c r="A75" s="63" t="s">
        <v>150</v>
      </c>
      <c r="B75" s="63">
        <v>8384</v>
      </c>
      <c r="C75" s="63" t="s">
        <v>142</v>
      </c>
      <c r="D75" s="63" t="s">
        <v>141</v>
      </c>
      <c r="E75" s="65" t="s">
        <v>148</v>
      </c>
      <c r="G75"/>
      <c r="H75"/>
    </row>
    <row r="76" spans="1:8" s="62" customFormat="1">
      <c r="A76" s="63" t="s">
        <v>150</v>
      </c>
      <c r="B76" s="63">
        <v>8390</v>
      </c>
      <c r="C76" s="63" t="s">
        <v>142</v>
      </c>
      <c r="D76" s="63" t="s">
        <v>141</v>
      </c>
      <c r="E76" s="65" t="s">
        <v>148</v>
      </c>
      <c r="G76"/>
      <c r="H76"/>
    </row>
    <row r="77" spans="1:8" s="62" customFormat="1">
      <c r="A77" s="63" t="s">
        <v>150</v>
      </c>
      <c r="B77" s="63">
        <v>8399</v>
      </c>
      <c r="C77" s="63" t="s">
        <v>141</v>
      </c>
      <c r="D77" s="63" t="s">
        <v>142</v>
      </c>
      <c r="E77" s="65" t="s">
        <v>148</v>
      </c>
      <c r="G77"/>
      <c r="H77"/>
    </row>
    <row r="78" spans="1:8" s="62" customFormat="1">
      <c r="A78" s="63" t="s">
        <v>150</v>
      </c>
      <c r="B78" s="63">
        <v>8408</v>
      </c>
      <c r="C78" s="63" t="s">
        <v>142</v>
      </c>
      <c r="D78" s="63" t="s">
        <v>141</v>
      </c>
      <c r="E78" s="65" t="s">
        <v>148</v>
      </c>
      <c r="G78"/>
      <c r="H78"/>
    </row>
    <row r="79" spans="1:8" s="62" customFormat="1">
      <c r="A79" s="63" t="s">
        <v>150</v>
      </c>
      <c r="B79" s="63">
        <v>8414</v>
      </c>
      <c r="C79" s="63" t="s">
        <v>144</v>
      </c>
      <c r="D79" s="63" t="s">
        <v>143</v>
      </c>
      <c r="E79" s="65" t="s">
        <v>148</v>
      </c>
      <c r="G79"/>
      <c r="H79"/>
    </row>
    <row r="80" spans="1:8" s="62" customFormat="1">
      <c r="A80" s="63" t="s">
        <v>150</v>
      </c>
      <c r="B80" s="63">
        <v>8465</v>
      </c>
      <c r="C80" s="63" t="s">
        <v>142</v>
      </c>
      <c r="D80" s="63" t="s">
        <v>141</v>
      </c>
      <c r="E80" s="65" t="s">
        <v>148</v>
      </c>
      <c r="G80"/>
      <c r="H80"/>
    </row>
    <row r="81" spans="1:12" s="62" customFormat="1">
      <c r="A81" s="63" t="s">
        <v>150</v>
      </c>
      <c r="B81" s="63">
        <v>8471</v>
      </c>
      <c r="C81" s="63" t="s">
        <v>141</v>
      </c>
      <c r="D81" s="63" t="s">
        <v>142</v>
      </c>
      <c r="E81" s="65" t="s">
        <v>148</v>
      </c>
      <c r="G81"/>
      <c r="H81"/>
    </row>
    <row r="82" spans="1:12" s="62" customFormat="1">
      <c r="A82" s="63" t="s">
        <v>150</v>
      </c>
      <c r="B82" s="63">
        <v>8476</v>
      </c>
      <c r="C82" s="63" t="s">
        <v>143</v>
      </c>
      <c r="D82" s="63" t="s">
        <v>144</v>
      </c>
      <c r="E82" s="65" t="s">
        <v>149</v>
      </c>
      <c r="G82"/>
      <c r="H82"/>
    </row>
    <row r="83" spans="1:12" s="62" customFormat="1">
      <c r="A83" s="63" t="s">
        <v>150</v>
      </c>
      <c r="B83" s="63">
        <v>8495</v>
      </c>
      <c r="C83" s="63" t="s">
        <v>142</v>
      </c>
      <c r="D83" s="63" t="s">
        <v>141</v>
      </c>
      <c r="E83" s="65" t="s">
        <v>148</v>
      </c>
      <c r="G83"/>
      <c r="H83"/>
    </row>
    <row r="84" spans="1:12" s="62" customFormat="1">
      <c r="A84" s="63" t="s">
        <v>150</v>
      </c>
      <c r="B84" s="63">
        <v>8507</v>
      </c>
      <c r="C84" s="63" t="s">
        <v>142</v>
      </c>
      <c r="D84" s="63" t="s">
        <v>141</v>
      </c>
      <c r="E84" s="65" t="s">
        <v>148</v>
      </c>
      <c r="G84"/>
      <c r="H84"/>
    </row>
    <row r="85" spans="1:12" s="62" customFormat="1">
      <c r="A85" s="63" t="s">
        <v>150</v>
      </c>
      <c r="B85" s="63">
        <v>8528</v>
      </c>
      <c r="C85" s="63" t="s">
        <v>142</v>
      </c>
      <c r="D85" s="63" t="s">
        <v>144</v>
      </c>
      <c r="E85" s="65" t="s">
        <v>148</v>
      </c>
      <c r="G85"/>
      <c r="H85"/>
    </row>
    <row r="86" spans="1:12" s="62" customFormat="1">
      <c r="A86" s="63" t="s">
        <v>150</v>
      </c>
      <c r="B86" s="63">
        <v>8588</v>
      </c>
      <c r="C86" s="63" t="s">
        <v>144</v>
      </c>
      <c r="D86" s="63" t="s">
        <v>143</v>
      </c>
      <c r="E86" s="65" t="s">
        <v>148</v>
      </c>
      <c r="G86" s="64"/>
      <c r="H86" s="64"/>
      <c r="I86" s="64"/>
      <c r="J86" s="64"/>
      <c r="K86" s="64"/>
      <c r="L86" s="64"/>
    </row>
    <row r="87" spans="1:12" s="62" customFormat="1">
      <c r="A87" s="63" t="s">
        <v>150</v>
      </c>
      <c r="B87" s="63">
        <v>8591</v>
      </c>
      <c r="C87" s="63" t="s">
        <v>144</v>
      </c>
      <c r="D87" s="63" t="s">
        <v>142</v>
      </c>
      <c r="E87" s="65" t="s">
        <v>149</v>
      </c>
      <c r="G87" s="64"/>
      <c r="H87" s="64"/>
      <c r="I87" s="64"/>
      <c r="J87" s="64"/>
      <c r="K87" s="64"/>
      <c r="L87" s="64"/>
    </row>
    <row r="88" spans="1:12" s="62" customFormat="1">
      <c r="A88" s="63" t="s">
        <v>150</v>
      </c>
      <c r="B88" s="63">
        <v>8645</v>
      </c>
      <c r="C88" s="63" t="s">
        <v>142</v>
      </c>
      <c r="D88" s="63" t="s">
        <v>141</v>
      </c>
      <c r="E88" s="65" t="s">
        <v>148</v>
      </c>
      <c r="G88" s="64"/>
      <c r="H88" s="64"/>
      <c r="I88" s="64"/>
      <c r="J88" s="64"/>
      <c r="K88" s="64"/>
      <c r="L88" s="64"/>
    </row>
    <row r="89" spans="1:12" s="62" customFormat="1">
      <c r="A89" s="63" t="s">
        <v>150</v>
      </c>
      <c r="B89" s="63">
        <v>8684</v>
      </c>
      <c r="C89" s="63" t="s">
        <v>144</v>
      </c>
      <c r="D89" s="63" t="s">
        <v>143</v>
      </c>
      <c r="E89" s="65" t="s">
        <v>148</v>
      </c>
      <c r="G89" s="64"/>
      <c r="H89" s="64"/>
      <c r="I89" s="64"/>
      <c r="J89" s="64"/>
      <c r="K89" s="64"/>
      <c r="L89" s="64"/>
    </row>
    <row r="90" spans="1:12" s="62" customFormat="1">
      <c r="A90" s="63" t="s">
        <v>150</v>
      </c>
      <c r="B90" s="63">
        <v>8714</v>
      </c>
      <c r="C90" s="63" t="s">
        <v>142</v>
      </c>
      <c r="D90" s="63" t="s">
        <v>141</v>
      </c>
      <c r="E90" s="65" t="s">
        <v>148</v>
      </c>
      <c r="G90" s="64"/>
      <c r="H90" s="64"/>
      <c r="I90" s="64"/>
      <c r="J90" s="64"/>
      <c r="K90" s="64"/>
      <c r="L90" s="64"/>
    </row>
    <row r="91" spans="1:12" s="62" customFormat="1">
      <c r="A91" s="63" t="s">
        <v>150</v>
      </c>
      <c r="B91" s="63">
        <v>8720</v>
      </c>
      <c r="C91" s="63" t="s">
        <v>144</v>
      </c>
      <c r="D91" s="63" t="s">
        <v>143</v>
      </c>
      <c r="E91" s="65" t="s">
        <v>148</v>
      </c>
      <c r="G91" s="64"/>
      <c r="H91" s="64"/>
      <c r="I91" s="64"/>
      <c r="J91" s="64"/>
      <c r="K91" s="64"/>
      <c r="L91" s="64"/>
    </row>
    <row r="92" spans="1:12" s="62" customFormat="1">
      <c r="A92" s="63" t="s">
        <v>150</v>
      </c>
      <c r="B92" s="63">
        <v>8740</v>
      </c>
      <c r="C92" s="63" t="s">
        <v>141</v>
      </c>
      <c r="D92" s="63" t="s">
        <v>142</v>
      </c>
      <c r="E92" s="65" t="s">
        <v>148</v>
      </c>
      <c r="G92" s="64"/>
      <c r="H92" s="64"/>
      <c r="I92" s="64"/>
      <c r="J92" s="64"/>
      <c r="K92" s="64"/>
      <c r="L92" s="64"/>
    </row>
    <row r="93" spans="1:12" s="62" customFormat="1">
      <c r="A93" s="63" t="s">
        <v>150</v>
      </c>
      <c r="B93" s="63">
        <v>8744</v>
      </c>
      <c r="C93" s="63" t="s">
        <v>141</v>
      </c>
      <c r="D93" s="63" t="s">
        <v>142</v>
      </c>
      <c r="E93" s="65" t="s">
        <v>148</v>
      </c>
      <c r="G93" s="64"/>
      <c r="H93" s="64"/>
      <c r="I93" s="64"/>
      <c r="J93" s="64"/>
      <c r="K93" s="64"/>
      <c r="L93" s="64"/>
    </row>
    <row r="94" spans="1:12" s="62" customFormat="1">
      <c r="A94" s="63" t="s">
        <v>150</v>
      </c>
      <c r="B94" s="63">
        <v>8765</v>
      </c>
      <c r="C94" s="63" t="s">
        <v>141</v>
      </c>
      <c r="D94" s="63" t="s">
        <v>142</v>
      </c>
      <c r="E94" s="65" t="s">
        <v>148</v>
      </c>
      <c r="G94" s="64"/>
      <c r="H94" s="64"/>
      <c r="I94" s="64"/>
      <c r="J94" s="64"/>
      <c r="K94" s="64"/>
      <c r="L94" s="64"/>
    </row>
    <row r="95" spans="1:12" s="62" customFormat="1">
      <c r="A95" s="63" t="s">
        <v>150</v>
      </c>
      <c r="B95" s="63">
        <v>8765</v>
      </c>
      <c r="C95" s="63" t="s">
        <v>141</v>
      </c>
      <c r="D95" s="63" t="s">
        <v>142</v>
      </c>
      <c r="E95" s="65" t="s">
        <v>148</v>
      </c>
      <c r="G95" s="64"/>
      <c r="H95" s="64"/>
      <c r="I95" s="64"/>
      <c r="J95" s="64"/>
      <c r="K95" s="64"/>
      <c r="L95" s="64"/>
    </row>
    <row r="96" spans="1:12" s="62" customFormat="1">
      <c r="A96" s="63" t="s">
        <v>150</v>
      </c>
      <c r="B96" s="63">
        <v>8782</v>
      </c>
      <c r="C96" s="63" t="s">
        <v>142</v>
      </c>
      <c r="D96" s="63" t="s">
        <v>141</v>
      </c>
      <c r="E96" s="65" t="s">
        <v>148</v>
      </c>
      <c r="G96" s="64"/>
      <c r="H96" s="64"/>
      <c r="I96" s="64"/>
      <c r="J96" s="64"/>
      <c r="K96" s="64"/>
      <c r="L96" s="64"/>
    </row>
    <row r="97" spans="1:15" s="62" customFormat="1">
      <c r="A97" s="63" t="s">
        <v>150</v>
      </c>
      <c r="B97" s="63">
        <v>8801</v>
      </c>
      <c r="C97" s="63" t="s">
        <v>144</v>
      </c>
      <c r="D97" s="63" t="s">
        <v>143</v>
      </c>
      <c r="E97" s="65" t="s">
        <v>149</v>
      </c>
      <c r="G97" s="64"/>
      <c r="H97" s="64"/>
      <c r="I97" s="64"/>
      <c r="J97" s="64"/>
      <c r="K97" s="64"/>
      <c r="L97" s="64"/>
    </row>
    <row r="98" spans="1:15" s="62" customFormat="1">
      <c r="A98" s="63" t="s">
        <v>150</v>
      </c>
      <c r="B98" s="63">
        <v>8807</v>
      </c>
      <c r="C98" s="63" t="s">
        <v>144</v>
      </c>
      <c r="D98" s="63" t="s">
        <v>143</v>
      </c>
      <c r="E98" s="65" t="s">
        <v>148</v>
      </c>
      <c r="G98" s="64"/>
      <c r="H98" s="64"/>
      <c r="I98" s="64"/>
      <c r="J98" s="64"/>
      <c r="K98" s="64"/>
      <c r="L98" s="64"/>
    </row>
    <row r="99" spans="1:15" ht="16" customHeight="1">
      <c r="O99" s="53"/>
    </row>
    <row r="100" spans="1:15" ht="16" customHeight="1">
      <c r="O100" s="53"/>
    </row>
    <row r="101" spans="1:15" ht="16" customHeight="1">
      <c r="O101" s="53"/>
    </row>
    <row r="102" spans="1:15" ht="16" customHeight="1">
      <c r="O102" s="53"/>
    </row>
    <row r="103" spans="1:15" ht="16" customHeight="1">
      <c r="O103" s="53"/>
    </row>
    <row r="104" spans="1:15" ht="16" customHeight="1">
      <c r="O104" s="53"/>
    </row>
    <row r="105" spans="1:15" ht="16" customHeight="1">
      <c r="O105" s="53"/>
    </row>
    <row r="106" spans="1:15" ht="16" customHeight="1">
      <c r="O106" s="53"/>
    </row>
    <row r="107" spans="1:15" ht="16" customHeight="1">
      <c r="O107" s="53"/>
    </row>
    <row r="108" spans="1:15" ht="16" customHeight="1">
      <c r="O108" s="53"/>
    </row>
    <row r="109" spans="1:15" ht="16" customHeight="1">
      <c r="O109" s="53"/>
    </row>
    <row r="110" spans="1:15" ht="16" customHeight="1">
      <c r="O110" s="53"/>
    </row>
    <row r="111" spans="1:15" ht="16" customHeight="1">
      <c r="O111" s="53"/>
    </row>
    <row r="112" spans="1:15" ht="16" customHeight="1">
      <c r="O112" s="53"/>
    </row>
    <row r="113" spans="15:15" ht="16" customHeight="1">
      <c r="O113" s="53"/>
    </row>
    <row r="114" spans="15:15" ht="16" customHeight="1">
      <c r="O114" s="53"/>
    </row>
    <row r="115" spans="15:15" ht="16" customHeight="1">
      <c r="O115" s="53"/>
    </row>
    <row r="116" spans="15:15" ht="16" customHeight="1">
      <c r="O116" s="53"/>
    </row>
    <row r="117" spans="15:15" ht="16" customHeight="1">
      <c r="O117" s="53"/>
    </row>
    <row r="118" spans="15:15" ht="16" customHeight="1">
      <c r="O118" s="53"/>
    </row>
    <row r="119" spans="15:15" ht="16" customHeight="1">
      <c r="O119" s="53"/>
    </row>
    <row r="120" spans="15:15" ht="16" customHeight="1">
      <c r="O120" s="53"/>
    </row>
    <row r="121" spans="15:15" ht="16" customHeight="1">
      <c r="O121" s="53"/>
    </row>
    <row r="122" spans="15:15" ht="16" customHeight="1">
      <c r="O122" s="53"/>
    </row>
    <row r="123" spans="15:15" ht="16" customHeight="1">
      <c r="O123" s="53"/>
    </row>
    <row r="124" spans="15:15" ht="16" customHeight="1">
      <c r="O124" s="53"/>
    </row>
    <row r="125" spans="15:15" ht="16" customHeight="1">
      <c r="O125" s="53"/>
    </row>
    <row r="126" spans="15:15" ht="16" customHeight="1">
      <c r="O126" s="53"/>
    </row>
    <row r="127" spans="15:15" ht="16" customHeight="1">
      <c r="O127" s="53"/>
    </row>
    <row r="128" spans="15:15" ht="16" customHeight="1">
      <c r="O128" s="53"/>
    </row>
    <row r="129" spans="15:15" ht="16" customHeight="1">
      <c r="O129" s="53"/>
    </row>
    <row r="130" spans="15:15" ht="16" customHeight="1">
      <c r="O130" s="53"/>
    </row>
    <row r="131" spans="15:15" ht="16" customHeight="1">
      <c r="O131" s="53"/>
    </row>
    <row r="132" spans="15:15" ht="16" customHeight="1">
      <c r="O132" s="53"/>
    </row>
    <row r="133" spans="15:15" ht="16" customHeight="1">
      <c r="O133" s="53"/>
    </row>
    <row r="134" spans="15:15" ht="16" customHeight="1">
      <c r="O134" s="53"/>
    </row>
    <row r="135" spans="15:15" ht="16" customHeight="1">
      <c r="O135" s="53"/>
    </row>
  </sheetData>
  <sortState xmlns:xlrd2="http://schemas.microsoft.com/office/spreadsheetml/2017/richdata2" ref="A3:P32">
    <sortCondition ref="A3:A32"/>
  </sortState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2FF9-F8D8-4942-877E-EC07BCA8B66E}">
  <dimension ref="A1:L136"/>
  <sheetViews>
    <sheetView workbookViewId="0">
      <selection activeCell="D14" sqref="D14"/>
    </sheetView>
  </sheetViews>
  <sheetFormatPr baseColWidth="10" defaultColWidth="10.83203125" defaultRowHeight="16"/>
  <cols>
    <col min="1" max="6" width="22.5" style="67" customWidth="1"/>
    <col min="7" max="12" width="10.83203125" style="69"/>
    <col min="13" max="16384" width="10.83203125" style="67"/>
  </cols>
  <sheetData>
    <row r="1" spans="1:6" ht="17" customHeight="1">
      <c r="A1" s="70" t="s">
        <v>172</v>
      </c>
      <c r="B1" s="68"/>
      <c r="C1" s="68"/>
      <c r="D1" s="68"/>
      <c r="E1" s="68"/>
      <c r="F1" s="68"/>
    </row>
    <row r="2" spans="1:6">
      <c r="A2" s="68" t="s">
        <v>151</v>
      </c>
      <c r="B2" s="68" t="s">
        <v>135</v>
      </c>
      <c r="C2" s="68" t="s">
        <v>136</v>
      </c>
      <c r="D2" s="68" t="s">
        <v>137</v>
      </c>
      <c r="E2" s="68" t="s">
        <v>138</v>
      </c>
      <c r="F2" s="68" t="s">
        <v>139</v>
      </c>
    </row>
    <row r="3" spans="1:6">
      <c r="A3" s="66" t="s">
        <v>173</v>
      </c>
      <c r="B3" s="66" t="s">
        <v>174</v>
      </c>
      <c r="C3" s="66">
        <v>3491779</v>
      </c>
      <c r="D3" s="66" t="s">
        <v>144</v>
      </c>
      <c r="E3" s="66" t="s">
        <v>143</v>
      </c>
      <c r="F3" s="66" t="s">
        <v>148</v>
      </c>
    </row>
    <row r="4" spans="1:6">
      <c r="A4" s="66" t="s">
        <v>173</v>
      </c>
      <c r="B4" s="66" t="s">
        <v>174</v>
      </c>
      <c r="C4" s="66">
        <v>3491812</v>
      </c>
      <c r="D4" s="66" t="s">
        <v>143</v>
      </c>
      <c r="E4" s="66" t="s">
        <v>144</v>
      </c>
      <c r="F4" s="66" t="s">
        <v>148</v>
      </c>
    </row>
    <row r="5" spans="1:6">
      <c r="A5" s="66" t="s">
        <v>173</v>
      </c>
      <c r="B5" s="66" t="s">
        <v>174</v>
      </c>
      <c r="C5" s="66">
        <v>3491818</v>
      </c>
      <c r="D5" s="66" t="s">
        <v>144</v>
      </c>
      <c r="E5" s="66" t="s">
        <v>142</v>
      </c>
      <c r="F5" s="66" t="s">
        <v>148</v>
      </c>
    </row>
    <row r="6" spans="1:6">
      <c r="A6" s="66" t="s">
        <v>173</v>
      </c>
      <c r="B6" s="66" t="s">
        <v>174</v>
      </c>
      <c r="C6" s="66">
        <v>3491827</v>
      </c>
      <c r="D6" s="66" t="s">
        <v>143</v>
      </c>
      <c r="E6" s="66" t="s">
        <v>141</v>
      </c>
      <c r="F6" s="66" t="s">
        <v>148</v>
      </c>
    </row>
    <row r="7" spans="1:6">
      <c r="A7" s="66" t="s">
        <v>173</v>
      </c>
      <c r="B7" s="66" t="s">
        <v>174</v>
      </c>
      <c r="C7" s="66">
        <v>3491833</v>
      </c>
      <c r="D7" s="66" t="s">
        <v>141</v>
      </c>
      <c r="E7" s="66" t="s">
        <v>144</v>
      </c>
      <c r="F7" s="66" t="s">
        <v>148</v>
      </c>
    </row>
    <row r="8" spans="1:6">
      <c r="A8" s="66" t="s">
        <v>173</v>
      </c>
      <c r="B8" s="66" t="s">
        <v>174</v>
      </c>
      <c r="C8" s="66">
        <v>3491836</v>
      </c>
      <c r="D8" s="66" t="s">
        <v>141</v>
      </c>
      <c r="E8" s="66" t="s">
        <v>142</v>
      </c>
      <c r="F8" s="66" t="s">
        <v>148</v>
      </c>
    </row>
    <row r="9" spans="1:6">
      <c r="A9" s="66" t="s">
        <v>173</v>
      </c>
      <c r="B9" s="66" t="s">
        <v>174</v>
      </c>
      <c r="C9" s="66">
        <v>3491839</v>
      </c>
      <c r="D9" s="66" t="s">
        <v>143</v>
      </c>
      <c r="E9" s="66" t="s">
        <v>142</v>
      </c>
      <c r="F9" s="66" t="s">
        <v>148</v>
      </c>
    </row>
    <row r="10" spans="1:6">
      <c r="A10" s="66" t="s">
        <v>173</v>
      </c>
      <c r="B10" s="66" t="s">
        <v>174</v>
      </c>
      <c r="C10" s="66">
        <v>3491842</v>
      </c>
      <c r="D10" s="66" t="s">
        <v>141</v>
      </c>
      <c r="E10" s="66" t="s">
        <v>143</v>
      </c>
      <c r="F10" s="66" t="s">
        <v>148</v>
      </c>
    </row>
    <row r="11" spans="1:6">
      <c r="A11" s="66" t="s">
        <v>173</v>
      </c>
      <c r="B11" s="66" t="s">
        <v>174</v>
      </c>
      <c r="C11" s="66">
        <v>3491845</v>
      </c>
      <c r="D11" s="66" t="s">
        <v>141</v>
      </c>
      <c r="E11" s="66" t="s">
        <v>142</v>
      </c>
      <c r="F11" s="66" t="s">
        <v>148</v>
      </c>
    </row>
    <row r="12" spans="1:6">
      <c r="A12" s="66" t="s">
        <v>173</v>
      </c>
      <c r="B12" s="66" t="s">
        <v>174</v>
      </c>
      <c r="C12" s="66">
        <v>3491846</v>
      </c>
      <c r="D12" s="66" t="s">
        <v>143</v>
      </c>
      <c r="E12" s="66" t="s">
        <v>144</v>
      </c>
      <c r="F12" s="66" t="s">
        <v>148</v>
      </c>
    </row>
    <row r="13" spans="1:6">
      <c r="A13" s="66" t="s">
        <v>173</v>
      </c>
      <c r="B13" s="66" t="s">
        <v>174</v>
      </c>
      <c r="C13" s="66">
        <v>3491851</v>
      </c>
      <c r="D13" s="66" t="s">
        <v>141</v>
      </c>
      <c r="E13" s="66" t="s">
        <v>142</v>
      </c>
      <c r="F13" s="66" t="s">
        <v>148</v>
      </c>
    </row>
    <row r="14" spans="1:6">
      <c r="A14" s="66" t="s">
        <v>173</v>
      </c>
      <c r="B14" s="66" t="s">
        <v>174</v>
      </c>
      <c r="C14" s="66">
        <v>3491911</v>
      </c>
      <c r="D14" s="66" t="s">
        <v>143</v>
      </c>
      <c r="E14" s="66" t="s">
        <v>142</v>
      </c>
      <c r="F14" s="66" t="s">
        <v>148</v>
      </c>
    </row>
    <row r="15" spans="1:6">
      <c r="A15" s="66" t="s">
        <v>173</v>
      </c>
      <c r="B15" s="66" t="s">
        <v>174</v>
      </c>
      <c r="C15" s="66">
        <v>3491947</v>
      </c>
      <c r="D15" s="66" t="s">
        <v>143</v>
      </c>
      <c r="E15" s="66" t="s">
        <v>144</v>
      </c>
      <c r="F15" s="66" t="s">
        <v>148</v>
      </c>
    </row>
    <row r="16" spans="1:6">
      <c r="A16" s="66" t="s">
        <v>173</v>
      </c>
      <c r="B16" s="66" t="s">
        <v>174</v>
      </c>
      <c r="C16" s="66">
        <v>3491962</v>
      </c>
      <c r="D16" s="66" t="s">
        <v>141</v>
      </c>
      <c r="E16" s="66" t="s">
        <v>143</v>
      </c>
      <c r="F16" s="66" t="s">
        <v>148</v>
      </c>
    </row>
    <row r="17" spans="1:6">
      <c r="A17" s="66" t="s">
        <v>173</v>
      </c>
      <c r="B17" s="66" t="s">
        <v>174</v>
      </c>
      <c r="C17" s="66">
        <v>3491989</v>
      </c>
      <c r="D17" s="66" t="s">
        <v>141</v>
      </c>
      <c r="E17" s="66" t="s">
        <v>143</v>
      </c>
      <c r="F17" s="66" t="s">
        <v>148</v>
      </c>
    </row>
    <row r="18" spans="1:6">
      <c r="A18" s="66" t="s">
        <v>173</v>
      </c>
      <c r="B18" s="66" t="s">
        <v>174</v>
      </c>
      <c r="C18" s="66">
        <v>3492022</v>
      </c>
      <c r="D18" s="66" t="s">
        <v>142</v>
      </c>
      <c r="E18" s="66" t="s">
        <v>141</v>
      </c>
      <c r="F18" s="66" t="s">
        <v>148</v>
      </c>
    </row>
    <row r="19" spans="1:6">
      <c r="A19" s="66" t="s">
        <v>173</v>
      </c>
      <c r="B19" s="66" t="s">
        <v>174</v>
      </c>
      <c r="C19" s="66">
        <v>3492028</v>
      </c>
      <c r="D19" s="66" t="s">
        <v>142</v>
      </c>
      <c r="E19" s="66" t="s">
        <v>141</v>
      </c>
      <c r="F19" s="66" t="s">
        <v>148</v>
      </c>
    </row>
    <row r="20" spans="1:6">
      <c r="A20" s="66" t="s">
        <v>173</v>
      </c>
      <c r="B20" s="66" t="s">
        <v>174</v>
      </c>
      <c r="C20" s="66">
        <v>3492046</v>
      </c>
      <c r="D20" s="66" t="s">
        <v>141</v>
      </c>
      <c r="E20" s="66" t="s">
        <v>142</v>
      </c>
      <c r="F20" s="66" t="s">
        <v>148</v>
      </c>
    </row>
    <row r="21" spans="1:6">
      <c r="A21" s="66" t="s">
        <v>173</v>
      </c>
      <c r="B21" s="66" t="s">
        <v>174</v>
      </c>
      <c r="C21" s="66">
        <v>3492067</v>
      </c>
      <c r="D21" s="66" t="s">
        <v>143</v>
      </c>
      <c r="E21" s="66" t="s">
        <v>144</v>
      </c>
      <c r="F21" s="66" t="s">
        <v>148</v>
      </c>
    </row>
    <row r="22" spans="1:6">
      <c r="A22" s="66" t="s">
        <v>173</v>
      </c>
      <c r="B22" s="66" t="s">
        <v>174</v>
      </c>
      <c r="C22" s="66">
        <v>3492074</v>
      </c>
      <c r="D22" s="66" t="s">
        <v>141</v>
      </c>
      <c r="E22" s="66" t="s">
        <v>142</v>
      </c>
      <c r="F22" s="66" t="s">
        <v>175</v>
      </c>
    </row>
    <row r="23" spans="1:6">
      <c r="A23" s="66" t="s">
        <v>173</v>
      </c>
      <c r="B23" s="66" t="s">
        <v>174</v>
      </c>
      <c r="C23" s="66">
        <v>3492133</v>
      </c>
      <c r="D23" s="66" t="s">
        <v>141</v>
      </c>
      <c r="E23" s="66" t="s">
        <v>142</v>
      </c>
      <c r="F23" s="66" t="s">
        <v>148</v>
      </c>
    </row>
    <row r="24" spans="1:6">
      <c r="A24" s="66" t="s">
        <v>173</v>
      </c>
      <c r="B24" s="66" t="s">
        <v>174</v>
      </c>
      <c r="C24" s="66">
        <v>3492166</v>
      </c>
      <c r="D24" s="66" t="s">
        <v>143</v>
      </c>
      <c r="E24" s="66" t="s">
        <v>142</v>
      </c>
      <c r="F24" s="66" t="s">
        <v>148</v>
      </c>
    </row>
    <row r="25" spans="1:6">
      <c r="A25" s="66" t="s">
        <v>173</v>
      </c>
      <c r="B25" s="66" t="s">
        <v>174</v>
      </c>
      <c r="C25" s="66">
        <v>3492175</v>
      </c>
      <c r="D25" s="66" t="s">
        <v>144</v>
      </c>
      <c r="E25" s="66" t="s">
        <v>143</v>
      </c>
      <c r="F25" s="66" t="s">
        <v>148</v>
      </c>
    </row>
    <row r="26" spans="1:6">
      <c r="A26" s="66" t="s">
        <v>173</v>
      </c>
      <c r="B26" s="66" t="s">
        <v>174</v>
      </c>
      <c r="C26" s="66">
        <v>3492199</v>
      </c>
      <c r="D26" s="66" t="s">
        <v>143</v>
      </c>
      <c r="E26" s="66" t="s">
        <v>144</v>
      </c>
      <c r="F26" s="66" t="s">
        <v>148</v>
      </c>
    </row>
    <row r="27" spans="1:6">
      <c r="A27" s="66" t="s">
        <v>173</v>
      </c>
      <c r="B27" s="66" t="s">
        <v>174</v>
      </c>
      <c r="C27" s="66">
        <v>3492202</v>
      </c>
      <c r="D27" s="66" t="s">
        <v>141</v>
      </c>
      <c r="E27" s="66" t="s">
        <v>143</v>
      </c>
      <c r="F27" s="66" t="s">
        <v>148</v>
      </c>
    </row>
    <row r="28" spans="1:6">
      <c r="A28" s="67" t="s">
        <v>169</v>
      </c>
      <c r="B28" s="67" t="s">
        <v>168</v>
      </c>
      <c r="C28" s="67">
        <v>28597690</v>
      </c>
      <c r="D28" s="67" t="s">
        <v>142</v>
      </c>
      <c r="E28" s="67" t="s">
        <v>143</v>
      </c>
      <c r="F28" s="67" t="s">
        <v>170</v>
      </c>
    </row>
    <row r="29" spans="1:6">
      <c r="A29" s="67" t="s">
        <v>169</v>
      </c>
      <c r="B29" s="67" t="s">
        <v>168</v>
      </c>
      <c r="C29" s="67">
        <v>28597703</v>
      </c>
      <c r="D29" s="67" t="s">
        <v>144</v>
      </c>
      <c r="E29" s="67" t="s">
        <v>143</v>
      </c>
      <c r="F29" s="67" t="s">
        <v>170</v>
      </c>
    </row>
    <row r="30" spans="1:6">
      <c r="A30" s="67" t="s">
        <v>169</v>
      </c>
      <c r="B30" s="67" t="s">
        <v>168</v>
      </c>
      <c r="C30" s="67">
        <v>28597706</v>
      </c>
      <c r="D30" s="67" t="s">
        <v>143</v>
      </c>
      <c r="E30" s="67" t="s">
        <v>144</v>
      </c>
      <c r="F30" s="67" t="s">
        <v>170</v>
      </c>
    </row>
    <row r="31" spans="1:6">
      <c r="A31" s="67" t="s">
        <v>169</v>
      </c>
      <c r="B31" s="67" t="s">
        <v>168</v>
      </c>
      <c r="C31" s="67">
        <v>28597707</v>
      </c>
      <c r="D31" s="67" t="s">
        <v>144</v>
      </c>
      <c r="E31" s="67" t="s">
        <v>142</v>
      </c>
      <c r="F31" s="67" t="s">
        <v>170</v>
      </c>
    </row>
    <row r="32" spans="1:6">
      <c r="A32" s="67" t="s">
        <v>169</v>
      </c>
      <c r="B32" s="67" t="s">
        <v>168</v>
      </c>
      <c r="C32" s="67">
        <v>28597709</v>
      </c>
      <c r="D32" s="67" t="s">
        <v>142</v>
      </c>
      <c r="E32" s="67" t="s">
        <v>141</v>
      </c>
      <c r="F32" s="67" t="s">
        <v>170</v>
      </c>
    </row>
    <row r="33" spans="1:6">
      <c r="A33" s="67" t="s">
        <v>169</v>
      </c>
      <c r="B33" s="67" t="s">
        <v>168</v>
      </c>
      <c r="C33" s="67">
        <v>28597713</v>
      </c>
      <c r="D33" s="67" t="s">
        <v>144</v>
      </c>
      <c r="E33" s="67" t="s">
        <v>142</v>
      </c>
      <c r="F33" s="67" t="s">
        <v>170</v>
      </c>
    </row>
    <row r="34" spans="1:6">
      <c r="A34" s="67" t="s">
        <v>169</v>
      </c>
      <c r="B34" s="67" t="s">
        <v>168</v>
      </c>
      <c r="C34" s="67">
        <v>28597719</v>
      </c>
      <c r="D34" s="67" t="s">
        <v>144</v>
      </c>
      <c r="E34" s="67" t="s">
        <v>143</v>
      </c>
      <c r="F34" s="67" t="s">
        <v>170</v>
      </c>
    </row>
    <row r="35" spans="1:6">
      <c r="A35" s="67" t="s">
        <v>169</v>
      </c>
      <c r="B35" s="67" t="s">
        <v>168</v>
      </c>
      <c r="C35" s="67">
        <v>28597723</v>
      </c>
      <c r="D35" s="67" t="s">
        <v>143</v>
      </c>
      <c r="E35" s="67" t="s">
        <v>141</v>
      </c>
      <c r="F35" s="67" t="s">
        <v>170</v>
      </c>
    </row>
    <row r="36" spans="1:6">
      <c r="A36" s="67" t="s">
        <v>169</v>
      </c>
      <c r="B36" s="67" t="s">
        <v>168</v>
      </c>
      <c r="C36" s="67">
        <v>28597729</v>
      </c>
      <c r="D36" s="67" t="s">
        <v>141</v>
      </c>
      <c r="E36" s="67" t="s">
        <v>143</v>
      </c>
      <c r="F36" s="67" t="s">
        <v>170</v>
      </c>
    </row>
    <row r="37" spans="1:6">
      <c r="A37" s="66" t="s">
        <v>169</v>
      </c>
      <c r="B37" s="66" t="s">
        <v>168</v>
      </c>
      <c r="C37" s="66">
        <v>28597766</v>
      </c>
      <c r="D37" s="66" t="s">
        <v>143</v>
      </c>
      <c r="E37" s="66" t="s">
        <v>144</v>
      </c>
      <c r="F37" s="66" t="s">
        <v>148</v>
      </c>
    </row>
    <row r="38" spans="1:6">
      <c r="A38" s="66" t="s">
        <v>169</v>
      </c>
      <c r="B38" s="66" t="s">
        <v>168</v>
      </c>
      <c r="C38" s="66">
        <v>28597796</v>
      </c>
      <c r="D38" s="66" t="s">
        <v>143</v>
      </c>
      <c r="E38" s="66" t="s">
        <v>141</v>
      </c>
      <c r="F38" s="66" t="s">
        <v>148</v>
      </c>
    </row>
    <row r="39" spans="1:6">
      <c r="A39" s="66" t="s">
        <v>169</v>
      </c>
      <c r="B39" s="66" t="s">
        <v>168</v>
      </c>
      <c r="C39" s="66">
        <v>28597805</v>
      </c>
      <c r="D39" s="66" t="s">
        <v>141</v>
      </c>
      <c r="E39" s="66" t="s">
        <v>142</v>
      </c>
      <c r="F39" s="66" t="s">
        <v>148</v>
      </c>
    </row>
    <row r="40" spans="1:6">
      <c r="A40" s="66" t="s">
        <v>169</v>
      </c>
      <c r="B40" s="66" t="s">
        <v>168</v>
      </c>
      <c r="C40" s="66">
        <v>28597808</v>
      </c>
      <c r="D40" s="66" t="s">
        <v>142</v>
      </c>
      <c r="E40" s="66" t="s">
        <v>144</v>
      </c>
      <c r="F40" s="66" t="s">
        <v>148</v>
      </c>
    </row>
    <row r="41" spans="1:6">
      <c r="A41" s="66" t="s">
        <v>169</v>
      </c>
      <c r="B41" s="66" t="s">
        <v>168</v>
      </c>
      <c r="C41" s="66">
        <v>28597811</v>
      </c>
      <c r="D41" s="66" t="s">
        <v>141</v>
      </c>
      <c r="E41" s="66" t="s">
        <v>142</v>
      </c>
      <c r="F41" s="66" t="s">
        <v>148</v>
      </c>
    </row>
    <row r="42" spans="1:6">
      <c r="A42" s="66" t="s">
        <v>169</v>
      </c>
      <c r="B42" s="66" t="s">
        <v>168</v>
      </c>
      <c r="C42" s="66">
        <v>28597823</v>
      </c>
      <c r="D42" s="66" t="s">
        <v>144</v>
      </c>
      <c r="E42" s="66" t="s">
        <v>143</v>
      </c>
      <c r="F42" s="66" t="s">
        <v>148</v>
      </c>
    </row>
    <row r="43" spans="1:6">
      <c r="A43" s="66" t="s">
        <v>169</v>
      </c>
      <c r="B43" s="66" t="s">
        <v>168</v>
      </c>
      <c r="C43" s="66">
        <v>28597826</v>
      </c>
      <c r="D43" s="66" t="s">
        <v>143</v>
      </c>
      <c r="E43" s="66" t="s">
        <v>144</v>
      </c>
      <c r="F43" s="66" t="s">
        <v>148</v>
      </c>
    </row>
    <row r="44" spans="1:6">
      <c r="A44" s="66" t="s">
        <v>169</v>
      </c>
      <c r="B44" s="66" t="s">
        <v>168</v>
      </c>
      <c r="C44" s="66">
        <v>28597829</v>
      </c>
      <c r="D44" s="66" t="s">
        <v>141</v>
      </c>
      <c r="E44" s="66" t="s">
        <v>142</v>
      </c>
      <c r="F44" s="66" t="s">
        <v>148</v>
      </c>
    </row>
    <row r="45" spans="1:6">
      <c r="A45" s="66" t="s">
        <v>169</v>
      </c>
      <c r="B45" s="66" t="s">
        <v>168</v>
      </c>
      <c r="C45" s="66">
        <v>28597840</v>
      </c>
      <c r="D45" s="66" t="s">
        <v>141</v>
      </c>
      <c r="E45" s="66" t="s">
        <v>142</v>
      </c>
      <c r="F45" s="66" t="s">
        <v>148</v>
      </c>
    </row>
    <row r="46" spans="1:6">
      <c r="A46" s="66" t="s">
        <v>169</v>
      </c>
      <c r="B46" s="66" t="s">
        <v>168</v>
      </c>
      <c r="C46" s="66">
        <v>28597940</v>
      </c>
      <c r="D46" s="66" t="s">
        <v>141</v>
      </c>
      <c r="E46" s="66" t="s">
        <v>142</v>
      </c>
      <c r="F46" s="66" t="s">
        <v>148</v>
      </c>
    </row>
    <row r="47" spans="1:6">
      <c r="A47" s="66" t="s">
        <v>169</v>
      </c>
      <c r="B47" s="66" t="s">
        <v>168</v>
      </c>
      <c r="C47" s="66">
        <v>28597946</v>
      </c>
      <c r="D47" s="66" t="s">
        <v>141</v>
      </c>
      <c r="E47" s="66" t="s">
        <v>142</v>
      </c>
      <c r="F47" s="66" t="s">
        <v>148</v>
      </c>
    </row>
    <row r="48" spans="1:6">
      <c r="A48" s="66" t="s">
        <v>169</v>
      </c>
      <c r="B48" s="66" t="s">
        <v>168</v>
      </c>
      <c r="C48" s="66">
        <v>28597956</v>
      </c>
      <c r="D48" s="66" t="s">
        <v>141</v>
      </c>
      <c r="E48" s="66" t="s">
        <v>143</v>
      </c>
      <c r="F48" s="66" t="s">
        <v>176</v>
      </c>
    </row>
    <row r="49" spans="1:6">
      <c r="A49" s="66" t="s">
        <v>169</v>
      </c>
      <c r="B49" s="66" t="s">
        <v>168</v>
      </c>
      <c r="C49" s="66">
        <v>28597973</v>
      </c>
      <c r="D49" s="66" t="s">
        <v>141</v>
      </c>
      <c r="E49" s="66" t="s">
        <v>144</v>
      </c>
      <c r="F49" s="66" t="s">
        <v>177</v>
      </c>
    </row>
    <row r="50" spans="1:6">
      <c r="A50" s="66" t="s">
        <v>169</v>
      </c>
      <c r="B50" s="66" t="s">
        <v>168</v>
      </c>
      <c r="C50" s="66">
        <v>28597979</v>
      </c>
      <c r="D50" s="66" t="s">
        <v>143</v>
      </c>
      <c r="E50" s="66" t="s">
        <v>141</v>
      </c>
      <c r="F50" s="66" t="s">
        <v>148</v>
      </c>
    </row>
    <row r="51" spans="1:6">
      <c r="A51" s="66" t="s">
        <v>169</v>
      </c>
      <c r="B51" s="66" t="s">
        <v>168</v>
      </c>
      <c r="C51" s="66">
        <v>28598012</v>
      </c>
      <c r="D51" s="66" t="s">
        <v>143</v>
      </c>
      <c r="E51" s="66" t="s">
        <v>144</v>
      </c>
      <c r="F51" s="66" t="s">
        <v>148</v>
      </c>
    </row>
    <row r="52" spans="1:6">
      <c r="A52" s="66" t="s">
        <v>169</v>
      </c>
      <c r="B52" s="66" t="s">
        <v>168</v>
      </c>
      <c r="C52" s="66">
        <v>28598026</v>
      </c>
      <c r="D52" s="66" t="s">
        <v>143</v>
      </c>
      <c r="E52" s="66" t="s">
        <v>141</v>
      </c>
      <c r="F52" s="66" t="s">
        <v>178</v>
      </c>
    </row>
    <row r="53" spans="1:6">
      <c r="A53" s="66" t="s">
        <v>169</v>
      </c>
      <c r="B53" s="66" t="s">
        <v>168</v>
      </c>
      <c r="C53" s="66">
        <v>28598027</v>
      </c>
      <c r="D53" s="66" t="s">
        <v>141</v>
      </c>
      <c r="E53" s="66" t="s">
        <v>142</v>
      </c>
      <c r="F53" s="66" t="s">
        <v>148</v>
      </c>
    </row>
    <row r="54" spans="1:6">
      <c r="A54" s="66" t="s">
        <v>169</v>
      </c>
      <c r="B54" s="66" t="s">
        <v>168</v>
      </c>
      <c r="C54" s="66">
        <v>28598045</v>
      </c>
      <c r="D54" s="66" t="s">
        <v>143</v>
      </c>
      <c r="E54" s="66" t="s">
        <v>141</v>
      </c>
      <c r="F54" s="66" t="s">
        <v>148</v>
      </c>
    </row>
    <row r="55" spans="1:6">
      <c r="A55" s="66" t="s">
        <v>169</v>
      </c>
      <c r="B55" s="66" t="s">
        <v>168</v>
      </c>
      <c r="C55" s="66">
        <v>28598057</v>
      </c>
      <c r="D55" s="66" t="s">
        <v>141</v>
      </c>
      <c r="E55" s="66" t="s">
        <v>143</v>
      </c>
      <c r="F55" s="66" t="s">
        <v>179</v>
      </c>
    </row>
    <row r="56" spans="1:6">
      <c r="A56" s="66" t="s">
        <v>169</v>
      </c>
      <c r="B56" s="66" t="s">
        <v>168</v>
      </c>
      <c r="C56" s="66">
        <v>28598060</v>
      </c>
      <c r="D56" s="66" t="s">
        <v>143</v>
      </c>
      <c r="E56" s="66" t="s">
        <v>144</v>
      </c>
      <c r="F56" s="66" t="s">
        <v>148</v>
      </c>
    </row>
    <row r="57" spans="1:6">
      <c r="A57" s="66" t="s">
        <v>169</v>
      </c>
      <c r="B57" s="66" t="s">
        <v>168</v>
      </c>
      <c r="C57" s="66">
        <v>28598062</v>
      </c>
      <c r="D57" s="66" t="s">
        <v>141</v>
      </c>
      <c r="E57" s="66" t="s">
        <v>143</v>
      </c>
      <c r="F57" s="66" t="s">
        <v>180</v>
      </c>
    </row>
    <row r="58" spans="1:6">
      <c r="A58" s="67" t="s">
        <v>169</v>
      </c>
      <c r="B58" s="67" t="s">
        <v>168</v>
      </c>
      <c r="C58" s="67">
        <v>28598081</v>
      </c>
      <c r="D58" s="67" t="s">
        <v>141</v>
      </c>
      <c r="E58" s="67" t="s">
        <v>142</v>
      </c>
      <c r="F58" s="67" t="s">
        <v>160</v>
      </c>
    </row>
    <row r="59" spans="1:6">
      <c r="A59" s="67" t="s">
        <v>169</v>
      </c>
      <c r="B59" s="67" t="s">
        <v>168</v>
      </c>
      <c r="C59" s="67">
        <v>28598082</v>
      </c>
      <c r="D59" s="67" t="s">
        <v>141</v>
      </c>
      <c r="E59" s="67" t="s">
        <v>143</v>
      </c>
      <c r="F59" s="67" t="s">
        <v>160</v>
      </c>
    </row>
    <row r="60" spans="1:6">
      <c r="A60" s="67" t="s">
        <v>169</v>
      </c>
      <c r="B60" s="67" t="s">
        <v>168</v>
      </c>
      <c r="C60" s="67">
        <v>28598094</v>
      </c>
      <c r="D60" s="67" t="s">
        <v>143</v>
      </c>
      <c r="E60" s="67" t="s">
        <v>142</v>
      </c>
      <c r="F60" s="67" t="s">
        <v>160</v>
      </c>
    </row>
    <row r="61" spans="1:6">
      <c r="A61" s="67" t="s">
        <v>169</v>
      </c>
      <c r="B61" s="67" t="s">
        <v>168</v>
      </c>
      <c r="C61" s="67">
        <v>28598118</v>
      </c>
      <c r="D61" s="67" t="s">
        <v>143</v>
      </c>
      <c r="E61" s="67" t="s">
        <v>144</v>
      </c>
      <c r="F61" s="67" t="s">
        <v>160</v>
      </c>
    </row>
    <row r="62" spans="1:6">
      <c r="A62" s="67" t="s">
        <v>169</v>
      </c>
      <c r="B62" s="67" t="s">
        <v>168</v>
      </c>
      <c r="C62" s="67">
        <v>28598123</v>
      </c>
      <c r="D62" s="67" t="s">
        <v>142</v>
      </c>
      <c r="E62" s="67" t="s">
        <v>143</v>
      </c>
      <c r="F62" s="67" t="s">
        <v>160</v>
      </c>
    </row>
    <row r="63" spans="1:6">
      <c r="A63" s="67" t="s">
        <v>169</v>
      </c>
      <c r="B63" s="67" t="s">
        <v>168</v>
      </c>
      <c r="C63" s="67">
        <v>28598136</v>
      </c>
      <c r="D63" s="67" t="s">
        <v>141</v>
      </c>
      <c r="E63" s="67" t="s">
        <v>142</v>
      </c>
      <c r="F63" s="67" t="s">
        <v>160</v>
      </c>
    </row>
    <row r="64" spans="1:6">
      <c r="A64" s="67" t="s">
        <v>169</v>
      </c>
      <c r="B64" s="67" t="s">
        <v>168</v>
      </c>
      <c r="C64" s="67">
        <v>28598137</v>
      </c>
      <c r="D64" s="67" t="s">
        <v>141</v>
      </c>
      <c r="E64" s="67" t="s">
        <v>142</v>
      </c>
      <c r="F64" s="67" t="s">
        <v>160</v>
      </c>
    </row>
    <row r="65" spans="1:6">
      <c r="A65" s="67" t="s">
        <v>169</v>
      </c>
      <c r="B65" s="67" t="s">
        <v>168</v>
      </c>
      <c r="C65" s="67">
        <v>28598138</v>
      </c>
      <c r="D65" s="67" t="s">
        <v>141</v>
      </c>
      <c r="E65" s="67" t="s">
        <v>142</v>
      </c>
      <c r="F65" s="67" t="s">
        <v>160</v>
      </c>
    </row>
    <row r="66" spans="1:6">
      <c r="A66" s="67" t="s">
        <v>169</v>
      </c>
      <c r="B66" s="67" t="s">
        <v>168</v>
      </c>
      <c r="C66" s="67">
        <v>28598162</v>
      </c>
      <c r="D66" s="67" t="s">
        <v>141</v>
      </c>
      <c r="E66" s="67" t="s">
        <v>142</v>
      </c>
      <c r="F66" s="67" t="s">
        <v>171</v>
      </c>
    </row>
    <row r="67" spans="1:6">
      <c r="A67" s="66" t="s">
        <v>169</v>
      </c>
      <c r="B67" s="66" t="s">
        <v>168</v>
      </c>
      <c r="C67" s="66">
        <v>28598166</v>
      </c>
      <c r="D67" s="66" t="s">
        <v>142</v>
      </c>
      <c r="E67" s="66" t="s">
        <v>141</v>
      </c>
      <c r="F67" s="66" t="s">
        <v>181</v>
      </c>
    </row>
    <row r="68" spans="1:6">
      <c r="A68" s="66" t="s">
        <v>165</v>
      </c>
      <c r="B68" s="66" t="s">
        <v>164</v>
      </c>
      <c r="C68" s="67">
        <v>25428877</v>
      </c>
      <c r="D68" s="67" t="s">
        <v>141</v>
      </c>
      <c r="E68" s="67" t="s">
        <v>142</v>
      </c>
      <c r="F68" s="67" t="s">
        <v>160</v>
      </c>
    </row>
    <row r="69" spans="1:6">
      <c r="A69" s="66" t="s">
        <v>165</v>
      </c>
      <c r="B69" s="66" t="s">
        <v>164</v>
      </c>
      <c r="C69" s="67">
        <v>25428891</v>
      </c>
      <c r="D69" s="67" t="s">
        <v>144</v>
      </c>
      <c r="E69" s="67" t="s">
        <v>143</v>
      </c>
      <c r="F69" s="67" t="s">
        <v>160</v>
      </c>
    </row>
    <row r="70" spans="1:6">
      <c r="A70" s="66" t="s">
        <v>165</v>
      </c>
      <c r="B70" s="66" t="s">
        <v>164</v>
      </c>
      <c r="C70" s="67">
        <v>25428898</v>
      </c>
      <c r="D70" s="67" t="s">
        <v>144</v>
      </c>
      <c r="E70" s="67" t="s">
        <v>143</v>
      </c>
      <c r="F70" s="67" t="s">
        <v>160</v>
      </c>
    </row>
    <row r="71" spans="1:6">
      <c r="A71" s="66" t="s">
        <v>165</v>
      </c>
      <c r="B71" s="66" t="s">
        <v>164</v>
      </c>
      <c r="C71" s="67">
        <v>25428916</v>
      </c>
      <c r="D71" s="67" t="s">
        <v>144</v>
      </c>
      <c r="E71" s="67" t="s">
        <v>142</v>
      </c>
      <c r="F71" s="67" t="s">
        <v>160</v>
      </c>
    </row>
    <row r="72" spans="1:6">
      <c r="A72" s="66" t="s">
        <v>165</v>
      </c>
      <c r="B72" s="66" t="s">
        <v>164</v>
      </c>
      <c r="C72" s="67">
        <v>25428917</v>
      </c>
      <c r="D72" s="67" t="s">
        <v>144</v>
      </c>
      <c r="E72" s="67" t="s">
        <v>142</v>
      </c>
      <c r="F72" s="67" t="s">
        <v>160</v>
      </c>
    </row>
    <row r="73" spans="1:6">
      <c r="A73" s="66" t="s">
        <v>165</v>
      </c>
      <c r="B73" s="66" t="s">
        <v>164</v>
      </c>
      <c r="C73" s="67">
        <v>25428925</v>
      </c>
      <c r="D73" s="67" t="s">
        <v>143</v>
      </c>
      <c r="E73" s="67" t="s">
        <v>144</v>
      </c>
      <c r="F73" s="67" t="s">
        <v>160</v>
      </c>
    </row>
    <row r="74" spans="1:6">
      <c r="A74" s="66" t="s">
        <v>165</v>
      </c>
      <c r="B74" s="66" t="s">
        <v>164</v>
      </c>
      <c r="C74" s="67">
        <v>25428939</v>
      </c>
      <c r="D74" s="67" t="s">
        <v>142</v>
      </c>
      <c r="E74" s="67" t="s">
        <v>141</v>
      </c>
      <c r="F74" s="67" t="s">
        <v>160</v>
      </c>
    </row>
    <row r="75" spans="1:6">
      <c r="A75" s="66" t="s">
        <v>165</v>
      </c>
      <c r="B75" s="66" t="s">
        <v>164</v>
      </c>
      <c r="C75" s="67">
        <v>25428963</v>
      </c>
      <c r="D75" s="67" t="s">
        <v>143</v>
      </c>
      <c r="E75" s="67" t="s">
        <v>144</v>
      </c>
      <c r="F75" s="67" t="s">
        <v>160</v>
      </c>
    </row>
    <row r="76" spans="1:6">
      <c r="A76" s="66" t="s">
        <v>165</v>
      </c>
      <c r="B76" s="66" t="s">
        <v>164</v>
      </c>
      <c r="C76" s="67">
        <v>25428969</v>
      </c>
      <c r="D76" s="67" t="s">
        <v>142</v>
      </c>
      <c r="E76" s="67" t="s">
        <v>144</v>
      </c>
      <c r="F76" s="67" t="s">
        <v>160</v>
      </c>
    </row>
    <row r="77" spans="1:6">
      <c r="A77" s="66" t="s">
        <v>165</v>
      </c>
      <c r="B77" s="66" t="s">
        <v>164</v>
      </c>
      <c r="C77" s="67">
        <v>25428979</v>
      </c>
      <c r="D77" s="67" t="s">
        <v>166</v>
      </c>
      <c r="E77" s="67" t="s">
        <v>167</v>
      </c>
      <c r="F77" s="67" t="s">
        <v>160</v>
      </c>
    </row>
    <row r="78" spans="1:6">
      <c r="A78" s="66" t="s">
        <v>165</v>
      </c>
      <c r="B78" s="66" t="s">
        <v>164</v>
      </c>
      <c r="C78" s="67">
        <v>25428994</v>
      </c>
      <c r="D78" s="67" t="s">
        <v>143</v>
      </c>
      <c r="E78" s="67" t="s">
        <v>144</v>
      </c>
      <c r="F78" s="67" t="s">
        <v>160</v>
      </c>
    </row>
    <row r="79" spans="1:6">
      <c r="A79" s="66" t="s">
        <v>165</v>
      </c>
      <c r="B79" s="66" t="s">
        <v>164</v>
      </c>
      <c r="C79" s="67">
        <v>25428999</v>
      </c>
      <c r="D79" s="67" t="s">
        <v>144</v>
      </c>
      <c r="E79" s="67" t="s">
        <v>142</v>
      </c>
      <c r="F79" s="67" t="s">
        <v>160</v>
      </c>
    </row>
    <row r="80" spans="1:6">
      <c r="A80" s="66" t="s">
        <v>165</v>
      </c>
      <c r="B80" s="66" t="s">
        <v>164</v>
      </c>
      <c r="C80" s="67">
        <v>25429010</v>
      </c>
      <c r="D80" s="67" t="s">
        <v>141</v>
      </c>
      <c r="E80" s="67" t="s">
        <v>143</v>
      </c>
      <c r="F80" s="67" t="s">
        <v>160</v>
      </c>
    </row>
    <row r="81" spans="1:6">
      <c r="A81" s="66" t="s">
        <v>165</v>
      </c>
      <c r="B81" s="66" t="s">
        <v>164</v>
      </c>
      <c r="C81" s="67">
        <v>25429011</v>
      </c>
      <c r="D81" s="67" t="s">
        <v>143</v>
      </c>
      <c r="E81" s="67" t="s">
        <v>142</v>
      </c>
      <c r="F81" s="67" t="s">
        <v>160</v>
      </c>
    </row>
    <row r="82" spans="1:6">
      <c r="A82" s="66" t="s">
        <v>165</v>
      </c>
      <c r="B82" s="66" t="s">
        <v>164</v>
      </c>
      <c r="C82" s="67">
        <v>25429052</v>
      </c>
      <c r="D82" s="67" t="s">
        <v>142</v>
      </c>
      <c r="E82" s="67" t="s">
        <v>144</v>
      </c>
      <c r="F82" s="67" t="s">
        <v>160</v>
      </c>
    </row>
    <row r="83" spans="1:6">
      <c r="A83" s="66" t="s">
        <v>165</v>
      </c>
      <c r="B83" s="66" t="s">
        <v>164</v>
      </c>
      <c r="C83" s="66">
        <v>25429236</v>
      </c>
      <c r="D83" s="66" t="s">
        <v>143</v>
      </c>
      <c r="E83" s="66" t="s">
        <v>141</v>
      </c>
      <c r="F83" s="66" t="s">
        <v>182</v>
      </c>
    </row>
    <row r="84" spans="1:6">
      <c r="A84" s="66" t="s">
        <v>165</v>
      </c>
      <c r="B84" s="66" t="s">
        <v>164</v>
      </c>
      <c r="C84" s="67">
        <v>28597729</v>
      </c>
      <c r="D84" s="67" t="s">
        <v>141</v>
      </c>
      <c r="E84" s="67" t="s">
        <v>143</v>
      </c>
      <c r="F84" s="67" t="s">
        <v>160</v>
      </c>
    </row>
    <row r="85" spans="1:6">
      <c r="A85" s="66" t="s">
        <v>165</v>
      </c>
      <c r="B85" s="66" t="s">
        <v>164</v>
      </c>
      <c r="C85" s="67">
        <v>28598123</v>
      </c>
      <c r="D85" s="67" t="s">
        <v>142</v>
      </c>
      <c r="E85" s="67" t="s">
        <v>143</v>
      </c>
      <c r="F85" s="67" t="s">
        <v>160</v>
      </c>
    </row>
    <row r="86" spans="1:6">
      <c r="A86" s="66" t="s">
        <v>165</v>
      </c>
      <c r="B86" s="66" t="s">
        <v>164</v>
      </c>
      <c r="C86" s="67">
        <v>28598136</v>
      </c>
      <c r="D86" s="67" t="s">
        <v>141</v>
      </c>
      <c r="E86" s="67" t="s">
        <v>142</v>
      </c>
      <c r="F86" s="67" t="s">
        <v>160</v>
      </c>
    </row>
    <row r="87" spans="1:6">
      <c r="A87" s="66" t="s">
        <v>158</v>
      </c>
      <c r="B87" s="66" t="s">
        <v>162</v>
      </c>
      <c r="C87" s="66">
        <v>2429413</v>
      </c>
      <c r="D87" s="66" t="s">
        <v>141</v>
      </c>
      <c r="E87" s="66" t="s">
        <v>142</v>
      </c>
      <c r="F87" s="66" t="s">
        <v>148</v>
      </c>
    </row>
    <row r="88" spans="1:6">
      <c r="A88" s="66" t="s">
        <v>158</v>
      </c>
      <c r="B88" s="66" t="s">
        <v>162</v>
      </c>
      <c r="C88" s="66">
        <v>2429471</v>
      </c>
      <c r="D88" s="66" t="s">
        <v>142</v>
      </c>
      <c r="E88" s="66" t="s">
        <v>143</v>
      </c>
      <c r="F88" s="66" t="s">
        <v>148</v>
      </c>
    </row>
    <row r="89" spans="1:6">
      <c r="A89" s="67" t="s">
        <v>158</v>
      </c>
      <c r="B89" s="67" t="s">
        <v>162</v>
      </c>
      <c r="C89" s="67">
        <v>2429492</v>
      </c>
      <c r="D89" s="67" t="s">
        <v>141</v>
      </c>
      <c r="E89" s="67" t="s">
        <v>142</v>
      </c>
      <c r="F89" s="67" t="s">
        <v>163</v>
      </c>
    </row>
    <row r="90" spans="1:6">
      <c r="A90" s="66" t="s">
        <v>158</v>
      </c>
      <c r="B90" s="66" t="s">
        <v>162</v>
      </c>
      <c r="C90" s="67">
        <v>2429497</v>
      </c>
      <c r="D90" s="67" t="s">
        <v>142</v>
      </c>
      <c r="E90" s="67" t="s">
        <v>141</v>
      </c>
      <c r="F90" s="67" t="s">
        <v>160</v>
      </c>
    </row>
    <row r="91" spans="1:6">
      <c r="A91" s="66" t="s">
        <v>158</v>
      </c>
      <c r="B91" s="66" t="s">
        <v>162</v>
      </c>
      <c r="C91" s="67">
        <v>2429527</v>
      </c>
      <c r="D91" s="67" t="s">
        <v>144</v>
      </c>
      <c r="E91" s="67" t="s">
        <v>143</v>
      </c>
      <c r="F91" s="67" t="s">
        <v>160</v>
      </c>
    </row>
    <row r="92" spans="1:6">
      <c r="A92" s="66" t="s">
        <v>158</v>
      </c>
      <c r="B92" s="66" t="s">
        <v>162</v>
      </c>
      <c r="C92" s="67">
        <v>2429542</v>
      </c>
      <c r="D92" s="67" t="s">
        <v>142</v>
      </c>
      <c r="E92" s="67" t="s">
        <v>141</v>
      </c>
      <c r="F92" s="67" t="s">
        <v>160</v>
      </c>
    </row>
    <row r="93" spans="1:6">
      <c r="A93" s="66" t="s">
        <v>158</v>
      </c>
      <c r="B93" s="66" t="s">
        <v>162</v>
      </c>
      <c r="C93" s="67">
        <v>2429545</v>
      </c>
      <c r="D93" s="67" t="s">
        <v>144</v>
      </c>
      <c r="E93" s="67" t="s">
        <v>143</v>
      </c>
      <c r="F93" s="67" t="s">
        <v>160</v>
      </c>
    </row>
    <row r="94" spans="1:6">
      <c r="A94" s="66" t="s">
        <v>158</v>
      </c>
      <c r="B94" s="66" t="s">
        <v>162</v>
      </c>
      <c r="C94" s="66">
        <v>2429576</v>
      </c>
      <c r="D94" s="66" t="s">
        <v>141</v>
      </c>
      <c r="E94" s="66" t="s">
        <v>142</v>
      </c>
      <c r="F94" s="66" t="s">
        <v>148</v>
      </c>
    </row>
    <row r="95" spans="1:6">
      <c r="A95" s="66" t="s">
        <v>158</v>
      </c>
      <c r="B95" s="66" t="s">
        <v>162</v>
      </c>
      <c r="C95" s="66">
        <v>2429582</v>
      </c>
      <c r="D95" s="66" t="s">
        <v>141</v>
      </c>
      <c r="E95" s="66" t="s">
        <v>143</v>
      </c>
      <c r="F95" s="66" t="s">
        <v>148</v>
      </c>
    </row>
    <row r="96" spans="1:6">
      <c r="A96" s="66" t="s">
        <v>158</v>
      </c>
      <c r="B96" s="66" t="s">
        <v>162</v>
      </c>
      <c r="C96" s="66">
        <v>2429588</v>
      </c>
      <c r="D96" s="66" t="s">
        <v>143</v>
      </c>
      <c r="E96" s="66" t="s">
        <v>142</v>
      </c>
      <c r="F96" s="66" t="s">
        <v>148</v>
      </c>
    </row>
    <row r="97" spans="1:6">
      <c r="A97" s="66" t="s">
        <v>158</v>
      </c>
      <c r="B97" s="66" t="s">
        <v>162</v>
      </c>
      <c r="C97" s="66">
        <v>2429612</v>
      </c>
      <c r="D97" s="66" t="s">
        <v>143</v>
      </c>
      <c r="E97" s="66" t="s">
        <v>142</v>
      </c>
      <c r="F97" s="66" t="s">
        <v>183</v>
      </c>
    </row>
    <row r="98" spans="1:6">
      <c r="A98" s="66" t="s">
        <v>158</v>
      </c>
      <c r="B98" s="66" t="s">
        <v>162</v>
      </c>
      <c r="C98" s="66">
        <v>2429617</v>
      </c>
      <c r="D98" s="66" t="s">
        <v>144</v>
      </c>
      <c r="E98" s="66" t="s">
        <v>143</v>
      </c>
      <c r="F98" s="66" t="s">
        <v>184</v>
      </c>
    </row>
    <row r="99" spans="1:6">
      <c r="A99" s="66" t="s">
        <v>158</v>
      </c>
      <c r="B99" s="66" t="s">
        <v>162</v>
      </c>
      <c r="C99" s="66">
        <v>2429623</v>
      </c>
      <c r="D99" s="66" t="s">
        <v>144</v>
      </c>
      <c r="E99" s="66" t="s">
        <v>141</v>
      </c>
      <c r="F99" s="66" t="s">
        <v>185</v>
      </c>
    </row>
    <row r="100" spans="1:6">
      <c r="A100" s="66" t="s">
        <v>158</v>
      </c>
      <c r="B100" s="66" t="s">
        <v>162</v>
      </c>
      <c r="C100" s="66">
        <v>2429745</v>
      </c>
      <c r="D100" s="66" t="s">
        <v>142</v>
      </c>
      <c r="E100" s="66" t="s">
        <v>144</v>
      </c>
      <c r="F100" s="66" t="s">
        <v>186</v>
      </c>
    </row>
    <row r="101" spans="1:6">
      <c r="A101" s="66" t="s">
        <v>158</v>
      </c>
      <c r="B101" s="66" t="s">
        <v>162</v>
      </c>
      <c r="C101" s="66">
        <v>2429768</v>
      </c>
      <c r="D101" s="66" t="s">
        <v>141</v>
      </c>
      <c r="E101" s="66" t="s">
        <v>142</v>
      </c>
      <c r="F101" s="66" t="s">
        <v>148</v>
      </c>
    </row>
    <row r="102" spans="1:6">
      <c r="A102" s="66" t="s">
        <v>158</v>
      </c>
      <c r="B102" s="66" t="s">
        <v>162</v>
      </c>
      <c r="C102" s="67">
        <v>2429813</v>
      </c>
      <c r="D102" s="67" t="s">
        <v>143</v>
      </c>
      <c r="E102" s="67" t="s">
        <v>144</v>
      </c>
      <c r="F102" s="67" t="s">
        <v>160</v>
      </c>
    </row>
    <row r="103" spans="1:6">
      <c r="A103" s="66" t="s">
        <v>158</v>
      </c>
      <c r="B103" s="66" t="s">
        <v>162</v>
      </c>
      <c r="C103" s="67">
        <v>2430191</v>
      </c>
      <c r="D103" s="67" t="s">
        <v>144</v>
      </c>
      <c r="E103" s="67" t="s">
        <v>143</v>
      </c>
      <c r="F103" s="67" t="s">
        <v>160</v>
      </c>
    </row>
    <row r="104" spans="1:6">
      <c r="A104" s="66" t="s">
        <v>158</v>
      </c>
      <c r="B104" s="66" t="s">
        <v>162</v>
      </c>
      <c r="C104" s="67">
        <v>2430202</v>
      </c>
      <c r="D104" s="67" t="s">
        <v>143</v>
      </c>
      <c r="E104" s="67" t="s">
        <v>144</v>
      </c>
      <c r="F104" s="67" t="s">
        <v>160</v>
      </c>
    </row>
    <row r="105" spans="1:6">
      <c r="A105" s="66" t="s">
        <v>158</v>
      </c>
      <c r="B105" s="66" t="s">
        <v>162</v>
      </c>
      <c r="C105" s="67">
        <v>2430203</v>
      </c>
      <c r="D105" s="67" t="s">
        <v>142</v>
      </c>
      <c r="E105" s="67" t="s">
        <v>143</v>
      </c>
      <c r="F105" s="67" t="s">
        <v>160</v>
      </c>
    </row>
    <row r="106" spans="1:6">
      <c r="A106" s="66" t="s">
        <v>158</v>
      </c>
      <c r="B106" s="66" t="s">
        <v>162</v>
      </c>
      <c r="C106" s="67">
        <v>2430205</v>
      </c>
      <c r="D106" s="67" t="s">
        <v>143</v>
      </c>
      <c r="E106" s="67" t="s">
        <v>142</v>
      </c>
      <c r="F106" s="67" t="s">
        <v>160</v>
      </c>
    </row>
    <row r="107" spans="1:6">
      <c r="A107" s="66" t="s">
        <v>158</v>
      </c>
      <c r="B107" s="66" t="s">
        <v>162</v>
      </c>
      <c r="C107" s="67">
        <v>2430546</v>
      </c>
      <c r="D107" s="67" t="s">
        <v>142</v>
      </c>
      <c r="E107" s="67" t="s">
        <v>143</v>
      </c>
      <c r="F107" s="67" t="s">
        <v>160</v>
      </c>
    </row>
    <row r="108" spans="1:6">
      <c r="A108" s="66" t="s">
        <v>158</v>
      </c>
      <c r="B108" s="66" t="s">
        <v>162</v>
      </c>
      <c r="C108" s="67">
        <v>2430552</v>
      </c>
      <c r="D108" s="67" t="s">
        <v>142</v>
      </c>
      <c r="E108" s="67" t="s">
        <v>141</v>
      </c>
      <c r="F108" s="67" t="s">
        <v>160</v>
      </c>
    </row>
    <row r="109" spans="1:6">
      <c r="A109" s="66" t="s">
        <v>158</v>
      </c>
      <c r="B109" s="66" t="s">
        <v>162</v>
      </c>
      <c r="C109" s="67">
        <v>2430574</v>
      </c>
      <c r="D109" s="67" t="s">
        <v>144</v>
      </c>
      <c r="E109" s="67" t="s">
        <v>141</v>
      </c>
      <c r="F109" s="67" t="s">
        <v>160</v>
      </c>
    </row>
    <row r="110" spans="1:6">
      <c r="A110" s="66" t="s">
        <v>158</v>
      </c>
      <c r="B110" s="66" t="s">
        <v>162</v>
      </c>
      <c r="C110" s="67">
        <v>2430589</v>
      </c>
      <c r="D110" s="67" t="s">
        <v>144</v>
      </c>
      <c r="E110" s="67" t="s">
        <v>143</v>
      </c>
      <c r="F110" s="67" t="s">
        <v>160</v>
      </c>
    </row>
    <row r="111" spans="1:6">
      <c r="A111" s="67" t="s">
        <v>158</v>
      </c>
      <c r="B111" s="67" t="s">
        <v>161</v>
      </c>
      <c r="C111" s="67">
        <v>2422443</v>
      </c>
      <c r="D111" s="67" t="s">
        <v>143</v>
      </c>
      <c r="E111" s="67" t="s">
        <v>142</v>
      </c>
      <c r="F111" s="67" t="s">
        <v>160</v>
      </c>
    </row>
    <row r="112" spans="1:6">
      <c r="A112" s="66" t="s">
        <v>158</v>
      </c>
      <c r="B112" s="66" t="s">
        <v>161</v>
      </c>
      <c r="C112" s="66">
        <v>2422652</v>
      </c>
      <c r="D112" s="66" t="s">
        <v>142</v>
      </c>
      <c r="E112" s="66" t="s">
        <v>144</v>
      </c>
      <c r="F112" s="66" t="s">
        <v>187</v>
      </c>
    </row>
    <row r="113" spans="1:6">
      <c r="A113" s="67" t="s">
        <v>158</v>
      </c>
      <c r="B113" s="67" t="s">
        <v>161</v>
      </c>
      <c r="C113" s="67">
        <v>2422680</v>
      </c>
      <c r="D113" s="67" t="s">
        <v>143</v>
      </c>
      <c r="E113" s="67" t="s">
        <v>141</v>
      </c>
      <c r="F113" s="67" t="s">
        <v>160</v>
      </c>
    </row>
    <row r="114" spans="1:6">
      <c r="A114" s="66" t="s">
        <v>158</v>
      </c>
      <c r="B114" s="66" t="s">
        <v>161</v>
      </c>
      <c r="C114" s="66">
        <v>2422826</v>
      </c>
      <c r="D114" s="66" t="s">
        <v>142</v>
      </c>
      <c r="E114" s="66" t="s">
        <v>144</v>
      </c>
      <c r="F114" s="66" t="s">
        <v>148</v>
      </c>
    </row>
    <row r="115" spans="1:6">
      <c r="A115" s="66" t="s">
        <v>158</v>
      </c>
      <c r="B115" s="66" t="s">
        <v>161</v>
      </c>
      <c r="C115" s="66">
        <v>2422871</v>
      </c>
      <c r="D115" s="66" t="s">
        <v>141</v>
      </c>
      <c r="E115" s="66" t="s">
        <v>142</v>
      </c>
      <c r="F115" s="66" t="s">
        <v>148</v>
      </c>
    </row>
    <row r="116" spans="1:6">
      <c r="A116" s="67" t="s">
        <v>158</v>
      </c>
      <c r="B116" s="67" t="s">
        <v>157</v>
      </c>
      <c r="C116" s="67">
        <v>2390839</v>
      </c>
      <c r="D116" s="67" t="s">
        <v>141</v>
      </c>
      <c r="E116" s="67" t="s">
        <v>144</v>
      </c>
      <c r="F116" s="67" t="s">
        <v>160</v>
      </c>
    </row>
    <row r="117" spans="1:6">
      <c r="A117" s="67" t="s">
        <v>158</v>
      </c>
      <c r="B117" s="67" t="s">
        <v>157</v>
      </c>
      <c r="C117" s="67">
        <v>2390840</v>
      </c>
      <c r="D117" s="67" t="s">
        <v>144</v>
      </c>
      <c r="E117" s="67" t="s">
        <v>142</v>
      </c>
      <c r="F117" s="67" t="s">
        <v>160</v>
      </c>
    </row>
    <row r="118" spans="1:6">
      <c r="A118" s="67" t="s">
        <v>158</v>
      </c>
      <c r="B118" s="67" t="s">
        <v>157</v>
      </c>
      <c r="C118" s="67">
        <v>2390860</v>
      </c>
      <c r="D118" s="67" t="s">
        <v>144</v>
      </c>
      <c r="E118" s="67" t="s">
        <v>142</v>
      </c>
      <c r="F118" s="67" t="s">
        <v>160</v>
      </c>
    </row>
    <row r="119" spans="1:6">
      <c r="A119" s="67" t="s">
        <v>158</v>
      </c>
      <c r="B119" s="67" t="s">
        <v>157</v>
      </c>
      <c r="C119" s="67">
        <v>2390887</v>
      </c>
      <c r="D119" s="67" t="s">
        <v>144</v>
      </c>
      <c r="E119" s="67" t="s">
        <v>142</v>
      </c>
      <c r="F119" s="67" t="s">
        <v>160</v>
      </c>
    </row>
    <row r="120" spans="1:6">
      <c r="A120" s="67" t="s">
        <v>158</v>
      </c>
      <c r="B120" s="67" t="s">
        <v>157</v>
      </c>
      <c r="C120" s="67">
        <v>2390890</v>
      </c>
      <c r="D120" s="67" t="s">
        <v>141</v>
      </c>
      <c r="E120" s="67" t="s">
        <v>142</v>
      </c>
      <c r="F120" s="67" t="s">
        <v>160</v>
      </c>
    </row>
    <row r="121" spans="1:6">
      <c r="A121" s="67" t="s">
        <v>158</v>
      </c>
      <c r="B121" s="67" t="s">
        <v>157</v>
      </c>
      <c r="C121" s="67">
        <v>2390897</v>
      </c>
      <c r="D121" s="67" t="s">
        <v>143</v>
      </c>
      <c r="E121" s="67" t="s">
        <v>144</v>
      </c>
      <c r="F121" s="67" t="s">
        <v>160</v>
      </c>
    </row>
    <row r="122" spans="1:6">
      <c r="A122" s="67" t="s">
        <v>158</v>
      </c>
      <c r="B122" s="67" t="s">
        <v>157</v>
      </c>
      <c r="C122" s="67">
        <v>2390906</v>
      </c>
      <c r="D122" s="67" t="s">
        <v>143</v>
      </c>
      <c r="E122" s="67" t="s">
        <v>142</v>
      </c>
      <c r="F122" s="67" t="s">
        <v>160</v>
      </c>
    </row>
    <row r="123" spans="1:6">
      <c r="A123" s="67" t="s">
        <v>158</v>
      </c>
      <c r="B123" s="67" t="s">
        <v>157</v>
      </c>
      <c r="C123" s="67">
        <v>2390958</v>
      </c>
      <c r="D123" s="67" t="s">
        <v>144</v>
      </c>
      <c r="E123" s="67" t="s">
        <v>143</v>
      </c>
      <c r="F123" s="67" t="s">
        <v>160</v>
      </c>
    </row>
    <row r="124" spans="1:6">
      <c r="A124" s="67" t="s">
        <v>158</v>
      </c>
      <c r="B124" s="67" t="s">
        <v>157</v>
      </c>
      <c r="C124" s="67">
        <v>2391014</v>
      </c>
      <c r="D124" s="67" t="s">
        <v>144</v>
      </c>
      <c r="E124" s="67" t="s">
        <v>142</v>
      </c>
      <c r="F124" s="67" t="s">
        <v>160</v>
      </c>
    </row>
    <row r="125" spans="1:6">
      <c r="A125" s="67" t="s">
        <v>158</v>
      </c>
      <c r="B125" s="67" t="s">
        <v>157</v>
      </c>
      <c r="C125" s="67">
        <v>2391043</v>
      </c>
      <c r="D125" s="67" t="s">
        <v>141</v>
      </c>
      <c r="E125" s="67" t="s">
        <v>144</v>
      </c>
      <c r="F125" s="67" t="s">
        <v>160</v>
      </c>
    </row>
    <row r="126" spans="1:6">
      <c r="A126" s="67" t="s">
        <v>158</v>
      </c>
      <c r="B126" s="67" t="s">
        <v>157</v>
      </c>
      <c r="C126" s="67">
        <v>2391047</v>
      </c>
      <c r="D126" s="67" t="s">
        <v>141</v>
      </c>
      <c r="E126" s="67" t="s">
        <v>144</v>
      </c>
      <c r="F126" s="67" t="s">
        <v>160</v>
      </c>
    </row>
    <row r="127" spans="1:6">
      <c r="A127" s="67" t="s">
        <v>158</v>
      </c>
      <c r="B127" s="67" t="s">
        <v>157</v>
      </c>
      <c r="C127" s="67">
        <v>2391055</v>
      </c>
      <c r="D127" s="67" t="s">
        <v>141</v>
      </c>
      <c r="E127" s="67" t="s">
        <v>144</v>
      </c>
      <c r="F127" s="67" t="s">
        <v>160</v>
      </c>
    </row>
    <row r="128" spans="1:6">
      <c r="A128" s="67" t="s">
        <v>158</v>
      </c>
      <c r="B128" s="67" t="s">
        <v>157</v>
      </c>
      <c r="C128" s="67">
        <v>2391085</v>
      </c>
      <c r="D128" s="67" t="s">
        <v>142</v>
      </c>
      <c r="E128" s="67" t="s">
        <v>141</v>
      </c>
      <c r="F128" s="67" t="s">
        <v>160</v>
      </c>
    </row>
    <row r="129" spans="1:6">
      <c r="A129" s="67" t="s">
        <v>158</v>
      </c>
      <c r="B129" s="67" t="s">
        <v>157</v>
      </c>
      <c r="C129" s="67">
        <v>2391086</v>
      </c>
      <c r="D129" s="67" t="s">
        <v>144</v>
      </c>
      <c r="E129" s="67" t="s">
        <v>142</v>
      </c>
      <c r="F129" s="67" t="s">
        <v>160</v>
      </c>
    </row>
    <row r="130" spans="1:6">
      <c r="A130" s="67" t="s">
        <v>158</v>
      </c>
      <c r="B130" s="67" t="s">
        <v>157</v>
      </c>
      <c r="C130" s="67">
        <v>2391111</v>
      </c>
      <c r="D130" s="67" t="s">
        <v>144</v>
      </c>
      <c r="E130" s="67" t="s">
        <v>143</v>
      </c>
      <c r="F130" s="67" t="s">
        <v>160</v>
      </c>
    </row>
    <row r="131" spans="1:6">
      <c r="A131" s="66" t="s">
        <v>158</v>
      </c>
      <c r="B131" s="66" t="s">
        <v>157</v>
      </c>
      <c r="C131" s="66">
        <v>2391228</v>
      </c>
      <c r="D131" s="66" t="s">
        <v>141</v>
      </c>
      <c r="E131" s="66" t="s">
        <v>143</v>
      </c>
      <c r="F131" s="66" t="s">
        <v>188</v>
      </c>
    </row>
    <row r="132" spans="1:6">
      <c r="A132" s="66" t="s">
        <v>158</v>
      </c>
      <c r="B132" s="66" t="s">
        <v>189</v>
      </c>
      <c r="C132" s="66">
        <v>2430309</v>
      </c>
      <c r="D132" s="66" t="s">
        <v>142</v>
      </c>
      <c r="E132" s="66" t="s">
        <v>144</v>
      </c>
      <c r="F132" s="66" t="s">
        <v>148</v>
      </c>
    </row>
    <row r="133" spans="1:6">
      <c r="A133" s="66" t="s">
        <v>158</v>
      </c>
      <c r="B133" s="66" t="s">
        <v>189</v>
      </c>
      <c r="C133" s="66">
        <v>2430363</v>
      </c>
      <c r="D133" s="66" t="s">
        <v>142</v>
      </c>
      <c r="E133" s="66" t="s">
        <v>143</v>
      </c>
      <c r="F133" s="66" t="s">
        <v>148</v>
      </c>
    </row>
    <row r="134" spans="1:6">
      <c r="A134" s="66" t="s">
        <v>158</v>
      </c>
      <c r="B134" s="66" t="s">
        <v>189</v>
      </c>
      <c r="C134" s="66">
        <v>2430424</v>
      </c>
      <c r="D134" s="66" t="s">
        <v>141</v>
      </c>
      <c r="E134" s="66" t="s">
        <v>144</v>
      </c>
      <c r="F134" s="66" t="s">
        <v>190</v>
      </c>
    </row>
    <row r="135" spans="1:6">
      <c r="A135" s="66" t="s">
        <v>158</v>
      </c>
      <c r="B135" s="66" t="s">
        <v>189</v>
      </c>
      <c r="C135" s="66">
        <v>2430444</v>
      </c>
      <c r="D135" s="66" t="s">
        <v>144</v>
      </c>
      <c r="E135" s="66" t="s">
        <v>143</v>
      </c>
      <c r="F135" s="66" t="s">
        <v>148</v>
      </c>
    </row>
    <row r="136" spans="1:6">
      <c r="F136" s="66"/>
    </row>
  </sheetData>
  <sortState xmlns:xlrd2="http://schemas.microsoft.com/office/spreadsheetml/2017/richdata2" ref="A3:T135">
    <sortCondition ref="B3:B135"/>
    <sortCondition ref="C3:C1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2"/>
  <sheetViews>
    <sheetView showGridLines="0" tabSelected="1" workbookViewId="0">
      <selection sqref="A1:D1"/>
    </sheetView>
  </sheetViews>
  <sheetFormatPr baseColWidth="10" defaultColWidth="10.83203125" defaultRowHeight="16" customHeight="1"/>
  <cols>
    <col min="1" max="4" width="10.83203125" style="1" customWidth="1"/>
    <col min="5" max="5" width="14.6640625" style="1" customWidth="1"/>
    <col min="6" max="6" width="15.5" style="1" customWidth="1"/>
    <col min="7" max="26" width="10.83203125" style="33" customWidth="1"/>
    <col min="27" max="27" width="10.83203125" style="1" customWidth="1"/>
    <col min="28" max="16384" width="10.83203125" style="1"/>
  </cols>
  <sheetData>
    <row r="1" spans="1:26" ht="69" customHeight="1">
      <c r="A1" s="74" t="s">
        <v>191</v>
      </c>
      <c r="B1" s="74"/>
      <c r="C1" s="74"/>
      <c r="D1" s="74"/>
    </row>
    <row r="2" spans="1:26" s="15" customFormat="1" ht="17" customHeight="1">
      <c r="A2" s="32"/>
      <c r="B2" s="32"/>
      <c r="C2" s="32"/>
      <c r="D2" s="32"/>
      <c r="E2" s="32"/>
      <c r="F2" s="32"/>
      <c r="G2" s="72" t="s">
        <v>192</v>
      </c>
      <c r="H2" s="72"/>
      <c r="I2" s="72"/>
      <c r="J2" s="73"/>
      <c r="K2" s="71" t="s">
        <v>193</v>
      </c>
      <c r="L2" s="72"/>
      <c r="M2" s="72"/>
      <c r="N2" s="73"/>
      <c r="O2" s="71" t="s">
        <v>194</v>
      </c>
      <c r="P2" s="72"/>
      <c r="Q2" s="72"/>
      <c r="R2" s="73"/>
      <c r="S2" s="71" t="s">
        <v>195</v>
      </c>
      <c r="T2" s="72"/>
      <c r="U2" s="72"/>
      <c r="V2" s="73"/>
      <c r="W2" s="71" t="s">
        <v>196</v>
      </c>
      <c r="X2" s="72"/>
      <c r="Y2" s="72"/>
      <c r="Z2" s="73"/>
    </row>
    <row r="3" spans="1:26" ht="17" customHeight="1">
      <c r="A3" s="10" t="s">
        <v>197</v>
      </c>
      <c r="B3" s="10" t="s">
        <v>198</v>
      </c>
      <c r="C3" s="10" t="s">
        <v>199</v>
      </c>
      <c r="D3" s="10" t="s">
        <v>200</v>
      </c>
      <c r="E3" s="40" t="s">
        <v>201</v>
      </c>
      <c r="F3" s="40" t="s">
        <v>202</v>
      </c>
      <c r="G3" s="10" t="s">
        <v>203</v>
      </c>
      <c r="H3" s="10" t="s">
        <v>204</v>
      </c>
      <c r="I3" s="10" t="s">
        <v>205</v>
      </c>
      <c r="J3" s="13" t="s">
        <v>206</v>
      </c>
      <c r="K3" s="18" t="s">
        <v>203</v>
      </c>
      <c r="L3" s="10" t="s">
        <v>204</v>
      </c>
      <c r="M3" s="10" t="s">
        <v>205</v>
      </c>
      <c r="N3" s="13" t="s">
        <v>206</v>
      </c>
      <c r="O3" s="18" t="s">
        <v>203</v>
      </c>
      <c r="P3" s="10" t="s">
        <v>204</v>
      </c>
      <c r="Q3" s="10" t="s">
        <v>205</v>
      </c>
      <c r="R3" s="13" t="s">
        <v>206</v>
      </c>
      <c r="S3" s="18" t="s">
        <v>203</v>
      </c>
      <c r="T3" s="10" t="s">
        <v>204</v>
      </c>
      <c r="U3" s="10" t="s">
        <v>205</v>
      </c>
      <c r="V3" s="13" t="s">
        <v>206</v>
      </c>
      <c r="W3" s="18" t="s">
        <v>203</v>
      </c>
      <c r="X3" s="10" t="s">
        <v>204</v>
      </c>
      <c r="Y3" s="10" t="s">
        <v>205</v>
      </c>
      <c r="Z3" s="13" t="s">
        <v>206</v>
      </c>
    </row>
    <row r="4" spans="1:26" ht="17" customHeight="1">
      <c r="A4" s="11" t="s">
        <v>207</v>
      </c>
      <c r="B4" s="11" t="s">
        <v>208</v>
      </c>
      <c r="C4" s="12">
        <v>2391228</v>
      </c>
      <c r="D4" s="11" t="s">
        <v>209</v>
      </c>
      <c r="E4" s="11" t="s">
        <v>210</v>
      </c>
      <c r="F4" s="11" t="s">
        <v>211</v>
      </c>
      <c r="G4" s="34">
        <v>0.14285714285714299</v>
      </c>
      <c r="H4" s="34">
        <v>0</v>
      </c>
      <c r="I4" s="34">
        <v>0.85714285714285698</v>
      </c>
      <c r="J4" s="35">
        <v>21</v>
      </c>
      <c r="K4" s="36">
        <v>42.857142857142897</v>
      </c>
      <c r="L4" s="34">
        <v>7.1428571428571397</v>
      </c>
      <c r="M4" s="34">
        <v>50</v>
      </c>
      <c r="N4" s="35">
        <v>14</v>
      </c>
      <c r="O4" s="36">
        <v>0</v>
      </c>
      <c r="P4" s="34">
        <v>0</v>
      </c>
      <c r="Q4" s="34">
        <v>1</v>
      </c>
      <c r="R4" s="37">
        <v>8</v>
      </c>
      <c r="S4" s="38" t="s">
        <v>212</v>
      </c>
      <c r="T4" s="39" t="s">
        <v>212</v>
      </c>
      <c r="U4" s="39" t="s">
        <v>212</v>
      </c>
      <c r="V4" s="37">
        <v>0</v>
      </c>
      <c r="W4" s="36">
        <v>0</v>
      </c>
      <c r="X4" s="34">
        <v>0</v>
      </c>
      <c r="Y4" s="34">
        <v>1</v>
      </c>
      <c r="Z4" s="37">
        <v>16</v>
      </c>
    </row>
    <row r="5" spans="1:26" ht="17" customHeight="1">
      <c r="A5" s="11" t="s">
        <v>213</v>
      </c>
      <c r="B5" s="11" t="s">
        <v>208</v>
      </c>
      <c r="C5" s="12">
        <v>2422652</v>
      </c>
      <c r="D5" s="11" t="s">
        <v>214</v>
      </c>
      <c r="E5" s="11" t="s">
        <v>215</v>
      </c>
      <c r="F5" s="11" t="s">
        <v>216</v>
      </c>
      <c r="G5" s="34">
        <v>0.33333333333333298</v>
      </c>
      <c r="H5" s="34">
        <v>0.66666666666666696</v>
      </c>
      <c r="I5" s="34">
        <v>0</v>
      </c>
      <c r="J5" s="35">
        <v>21</v>
      </c>
      <c r="K5" s="36">
        <v>35.714285714285701</v>
      </c>
      <c r="L5" s="34">
        <v>57.142857142857103</v>
      </c>
      <c r="M5" s="34">
        <v>7.1428571428571397</v>
      </c>
      <c r="N5" s="35">
        <v>14</v>
      </c>
      <c r="O5" s="36">
        <v>0</v>
      </c>
      <c r="P5" s="34">
        <v>0</v>
      </c>
      <c r="Q5" s="34">
        <v>1</v>
      </c>
      <c r="R5" s="37">
        <v>12</v>
      </c>
      <c r="S5" s="38" t="s">
        <v>212</v>
      </c>
      <c r="T5" s="39" t="s">
        <v>212</v>
      </c>
      <c r="U5" s="39" t="s">
        <v>212</v>
      </c>
      <c r="V5" s="37">
        <v>0</v>
      </c>
      <c r="W5" s="36">
        <v>0</v>
      </c>
      <c r="X5" s="34">
        <v>0</v>
      </c>
      <c r="Y5" s="34">
        <v>1</v>
      </c>
      <c r="Z5" s="37">
        <v>16</v>
      </c>
    </row>
    <row r="6" spans="1:26" ht="17" customHeight="1">
      <c r="A6" s="11" t="s">
        <v>217</v>
      </c>
      <c r="B6" s="11" t="s">
        <v>208</v>
      </c>
      <c r="C6" s="11" t="s">
        <v>218</v>
      </c>
      <c r="D6" s="11" t="s">
        <v>219</v>
      </c>
      <c r="E6" s="11" t="s">
        <v>220</v>
      </c>
      <c r="F6" s="11" t="s">
        <v>221</v>
      </c>
      <c r="G6" s="34">
        <v>0.63636363636363602</v>
      </c>
      <c r="H6" s="34">
        <v>0</v>
      </c>
      <c r="I6" s="34">
        <v>0.36363636363636398</v>
      </c>
      <c r="J6" s="35">
        <v>22</v>
      </c>
      <c r="K6" s="36">
        <v>28</v>
      </c>
      <c r="L6" s="34">
        <v>0</v>
      </c>
      <c r="M6" s="34">
        <v>72</v>
      </c>
      <c r="N6" s="35">
        <v>25</v>
      </c>
      <c r="O6" s="36">
        <v>0.83333333333333304</v>
      </c>
      <c r="P6" s="34">
        <v>0</v>
      </c>
      <c r="Q6" s="34">
        <v>0.16666666666666699</v>
      </c>
      <c r="R6" s="37">
        <v>12</v>
      </c>
      <c r="S6" s="36">
        <v>0</v>
      </c>
      <c r="T6" s="34">
        <v>0</v>
      </c>
      <c r="U6" s="34">
        <v>1</v>
      </c>
      <c r="V6" s="37">
        <v>1</v>
      </c>
      <c r="W6" s="36">
        <v>0</v>
      </c>
      <c r="X6" s="34">
        <v>0</v>
      </c>
      <c r="Y6" s="34">
        <v>1</v>
      </c>
      <c r="Z6" s="37">
        <v>14</v>
      </c>
    </row>
    <row r="7" spans="1:26" ht="17" customHeight="1">
      <c r="A7" s="11" t="s">
        <v>217</v>
      </c>
      <c r="B7" s="11" t="s">
        <v>208</v>
      </c>
      <c r="C7" s="12">
        <v>2429617</v>
      </c>
      <c r="D7" s="11" t="s">
        <v>222</v>
      </c>
      <c r="E7" s="11" t="s">
        <v>223</v>
      </c>
      <c r="F7" s="11" t="s">
        <v>224</v>
      </c>
      <c r="G7" s="34">
        <v>4.5454545454545497E-2</v>
      </c>
      <c r="H7" s="34">
        <v>0</v>
      </c>
      <c r="I7" s="34">
        <v>0.95454545454545503</v>
      </c>
      <c r="J7" s="35">
        <v>22</v>
      </c>
      <c r="K7" s="36">
        <v>40</v>
      </c>
      <c r="L7" s="34">
        <v>0</v>
      </c>
      <c r="M7" s="34">
        <v>60</v>
      </c>
      <c r="N7" s="35">
        <v>25</v>
      </c>
      <c r="O7" s="36">
        <v>0</v>
      </c>
      <c r="P7" s="34">
        <v>0</v>
      </c>
      <c r="Q7" s="34">
        <v>1</v>
      </c>
      <c r="R7" s="37">
        <v>12</v>
      </c>
      <c r="S7" s="36">
        <v>0</v>
      </c>
      <c r="T7" s="34">
        <v>0</v>
      </c>
      <c r="U7" s="34">
        <v>1</v>
      </c>
      <c r="V7" s="37">
        <v>1</v>
      </c>
      <c r="W7" s="36">
        <v>0</v>
      </c>
      <c r="X7" s="34">
        <v>0</v>
      </c>
      <c r="Y7" s="34">
        <v>1</v>
      </c>
      <c r="Z7" s="37">
        <v>14</v>
      </c>
    </row>
    <row r="8" spans="1:26" ht="17" customHeight="1">
      <c r="A8" s="11" t="s">
        <v>217</v>
      </c>
      <c r="B8" s="11" t="s">
        <v>208</v>
      </c>
      <c r="C8" s="12">
        <v>2429623</v>
      </c>
      <c r="D8" s="11" t="s">
        <v>225</v>
      </c>
      <c r="E8" s="11" t="s">
        <v>226</v>
      </c>
      <c r="F8" s="11" t="s">
        <v>227</v>
      </c>
      <c r="G8" s="34">
        <v>0</v>
      </c>
      <c r="H8" s="34">
        <v>0</v>
      </c>
      <c r="I8" s="34">
        <v>1</v>
      </c>
      <c r="J8" s="35">
        <v>22</v>
      </c>
      <c r="K8" s="36">
        <v>44</v>
      </c>
      <c r="L8" s="34">
        <v>0</v>
      </c>
      <c r="M8" s="34">
        <v>56</v>
      </c>
      <c r="N8" s="35">
        <v>25</v>
      </c>
      <c r="O8" s="36">
        <v>0</v>
      </c>
      <c r="P8" s="34">
        <v>0</v>
      </c>
      <c r="Q8" s="34">
        <v>1</v>
      </c>
      <c r="R8" s="37">
        <v>12</v>
      </c>
      <c r="S8" s="36">
        <v>0</v>
      </c>
      <c r="T8" s="34">
        <v>0</v>
      </c>
      <c r="U8" s="34">
        <v>1</v>
      </c>
      <c r="V8" s="37">
        <v>1</v>
      </c>
      <c r="W8" s="36">
        <v>0</v>
      </c>
      <c r="X8" s="34">
        <v>0</v>
      </c>
      <c r="Y8" s="34">
        <v>1</v>
      </c>
      <c r="Z8" s="37">
        <v>14</v>
      </c>
    </row>
    <row r="9" spans="1:26" ht="17" customHeight="1">
      <c r="A9" s="11" t="s">
        <v>217</v>
      </c>
      <c r="B9" s="11" t="s">
        <v>208</v>
      </c>
      <c r="C9" s="12">
        <v>2429745</v>
      </c>
      <c r="D9" s="11" t="s">
        <v>214</v>
      </c>
      <c r="E9" s="11" t="s">
        <v>228</v>
      </c>
      <c r="F9" s="11" t="s">
        <v>229</v>
      </c>
      <c r="G9" s="34">
        <v>0.31818181818181801</v>
      </c>
      <c r="H9" s="34">
        <v>4.5454545454545497E-2</v>
      </c>
      <c r="I9" s="34">
        <v>0.63636363636363602</v>
      </c>
      <c r="J9" s="35">
        <v>22</v>
      </c>
      <c r="K9" s="36">
        <v>4</v>
      </c>
      <c r="L9" s="34">
        <v>0</v>
      </c>
      <c r="M9" s="34">
        <v>96</v>
      </c>
      <c r="N9" s="35">
        <v>25</v>
      </c>
      <c r="O9" s="36">
        <v>0</v>
      </c>
      <c r="P9" s="34">
        <v>0</v>
      </c>
      <c r="Q9" s="34">
        <v>1</v>
      </c>
      <c r="R9" s="37">
        <v>12</v>
      </c>
      <c r="S9" s="36">
        <v>0</v>
      </c>
      <c r="T9" s="34">
        <v>0</v>
      </c>
      <c r="U9" s="34">
        <v>1</v>
      </c>
      <c r="V9" s="37">
        <v>1</v>
      </c>
      <c r="W9" s="36">
        <v>0</v>
      </c>
      <c r="X9" s="34">
        <v>0</v>
      </c>
      <c r="Y9" s="34">
        <v>1</v>
      </c>
      <c r="Z9" s="37">
        <v>14</v>
      </c>
    </row>
    <row r="10" spans="1:26" ht="17" customHeight="1">
      <c r="A10" s="11" t="s">
        <v>230</v>
      </c>
      <c r="B10" s="11" t="s">
        <v>208</v>
      </c>
      <c r="C10" s="12">
        <v>2430424</v>
      </c>
      <c r="D10" s="11" t="s">
        <v>231</v>
      </c>
      <c r="E10" s="11" t="s">
        <v>232</v>
      </c>
      <c r="F10" s="11" t="s">
        <v>233</v>
      </c>
      <c r="G10" s="34">
        <v>0.238095238095238</v>
      </c>
      <c r="H10" s="34">
        <v>0</v>
      </c>
      <c r="I10" s="34">
        <v>0.76190476190476197</v>
      </c>
      <c r="J10" s="35">
        <v>21</v>
      </c>
      <c r="K10" s="36">
        <v>6.6666666666666696</v>
      </c>
      <c r="L10" s="34">
        <v>0</v>
      </c>
      <c r="M10" s="34">
        <v>93.3333333333333</v>
      </c>
      <c r="N10" s="35">
        <v>15</v>
      </c>
      <c r="O10" s="36">
        <v>0</v>
      </c>
      <c r="P10" s="34">
        <v>0</v>
      </c>
      <c r="Q10" s="34">
        <v>1</v>
      </c>
      <c r="R10" s="37">
        <v>12</v>
      </c>
      <c r="S10" s="36">
        <v>0</v>
      </c>
      <c r="T10" s="34">
        <v>0</v>
      </c>
      <c r="U10" s="34">
        <v>1</v>
      </c>
      <c r="V10" s="37">
        <v>1</v>
      </c>
      <c r="W10" s="36">
        <v>0</v>
      </c>
      <c r="X10" s="34">
        <v>0</v>
      </c>
      <c r="Y10" s="34">
        <v>1</v>
      </c>
      <c r="Z10" s="37">
        <v>24</v>
      </c>
    </row>
    <row r="11" spans="1:26" ht="17" customHeight="1">
      <c r="A11" s="11" t="s">
        <v>234</v>
      </c>
      <c r="B11" s="11" t="s">
        <v>235</v>
      </c>
      <c r="C11" s="12">
        <v>28598166</v>
      </c>
      <c r="D11" s="11" t="s">
        <v>222</v>
      </c>
      <c r="E11" s="11" t="s">
        <v>236</v>
      </c>
      <c r="F11" s="11" t="s">
        <v>237</v>
      </c>
      <c r="G11" s="34">
        <v>0.29166666666666702</v>
      </c>
      <c r="H11" s="34">
        <v>0</v>
      </c>
      <c r="I11" s="34">
        <v>0.70833333333333304</v>
      </c>
      <c r="J11" s="35">
        <v>24</v>
      </c>
      <c r="K11" s="36">
        <v>20</v>
      </c>
      <c r="L11" s="34">
        <v>0</v>
      </c>
      <c r="M11" s="34">
        <v>80</v>
      </c>
      <c r="N11" s="35">
        <v>30</v>
      </c>
      <c r="O11" s="36">
        <v>0</v>
      </c>
      <c r="P11" s="34">
        <v>0</v>
      </c>
      <c r="Q11" s="34">
        <v>1</v>
      </c>
      <c r="R11" s="37">
        <v>12</v>
      </c>
      <c r="S11" s="36">
        <v>1</v>
      </c>
      <c r="T11" s="34">
        <v>0</v>
      </c>
      <c r="U11" s="34">
        <v>0</v>
      </c>
      <c r="V11" s="37">
        <v>1</v>
      </c>
      <c r="W11" s="36">
        <v>0</v>
      </c>
      <c r="X11" s="34">
        <v>0</v>
      </c>
      <c r="Y11" s="34">
        <v>1</v>
      </c>
      <c r="Z11" s="37">
        <v>21</v>
      </c>
    </row>
    <row r="12" spans="1:26" ht="17" customHeight="1">
      <c r="A12" s="11" t="s">
        <v>234</v>
      </c>
      <c r="B12" s="11" t="s">
        <v>235</v>
      </c>
      <c r="C12" s="12">
        <v>28598057</v>
      </c>
      <c r="D12" s="11" t="s">
        <v>238</v>
      </c>
      <c r="E12" s="11" t="s">
        <v>239</v>
      </c>
      <c r="F12" s="11" t="s">
        <v>240</v>
      </c>
      <c r="G12" s="34">
        <v>0.20833333333333301</v>
      </c>
      <c r="H12" s="34">
        <v>0</v>
      </c>
      <c r="I12" s="34">
        <v>0.79166666666666696</v>
      </c>
      <c r="J12" s="35">
        <v>24</v>
      </c>
      <c r="K12" s="36">
        <v>53.3333333333333</v>
      </c>
      <c r="L12" s="34">
        <v>10</v>
      </c>
      <c r="M12" s="34">
        <v>36.6666666666667</v>
      </c>
      <c r="N12" s="35">
        <v>30</v>
      </c>
      <c r="O12" s="36">
        <v>0</v>
      </c>
      <c r="P12" s="34">
        <v>0</v>
      </c>
      <c r="Q12" s="34">
        <v>1</v>
      </c>
      <c r="R12" s="37">
        <v>12</v>
      </c>
      <c r="S12" s="36">
        <v>1</v>
      </c>
      <c r="T12" s="34">
        <v>0</v>
      </c>
      <c r="U12" s="34">
        <v>0</v>
      </c>
      <c r="V12" s="37">
        <v>1</v>
      </c>
      <c r="W12" s="36">
        <v>0</v>
      </c>
      <c r="X12" s="34">
        <v>0</v>
      </c>
      <c r="Y12" s="34">
        <v>1</v>
      </c>
      <c r="Z12" s="37">
        <v>21</v>
      </c>
    </row>
    <row r="13" spans="1:26" ht="17" customHeight="1">
      <c r="A13" s="11" t="s">
        <v>234</v>
      </c>
      <c r="B13" s="11" t="s">
        <v>235</v>
      </c>
      <c r="C13" s="12">
        <v>28597956</v>
      </c>
      <c r="D13" s="11" t="s">
        <v>241</v>
      </c>
      <c r="E13" s="11" t="s">
        <v>242</v>
      </c>
      <c r="F13" s="11" t="s">
        <v>243</v>
      </c>
      <c r="G13" s="34">
        <v>0.5</v>
      </c>
      <c r="H13" s="34">
        <v>0.20833333333333301</v>
      </c>
      <c r="I13" s="34">
        <v>0.29166666666666702</v>
      </c>
      <c r="J13" s="35">
        <v>24</v>
      </c>
      <c r="K13" s="36">
        <v>46.6666666666667</v>
      </c>
      <c r="L13" s="34">
        <v>16.6666666666667</v>
      </c>
      <c r="M13" s="34">
        <v>36.6666666666667</v>
      </c>
      <c r="N13" s="35">
        <v>30</v>
      </c>
      <c r="O13" s="36">
        <v>0</v>
      </c>
      <c r="P13" s="34">
        <v>0.83333333333333304</v>
      </c>
      <c r="Q13" s="34">
        <v>0.16666666666666699</v>
      </c>
      <c r="R13" s="37">
        <v>12</v>
      </c>
      <c r="S13" s="36">
        <v>0</v>
      </c>
      <c r="T13" s="34">
        <v>0</v>
      </c>
      <c r="U13" s="34">
        <v>1</v>
      </c>
      <c r="V13" s="37">
        <v>1</v>
      </c>
      <c r="W13" s="36">
        <v>0</v>
      </c>
      <c r="X13" s="34">
        <v>1</v>
      </c>
      <c r="Y13" s="34">
        <v>0</v>
      </c>
      <c r="Z13" s="37">
        <v>21</v>
      </c>
    </row>
    <row r="14" spans="1:26" ht="17" customHeight="1">
      <c r="A14" s="11" t="s">
        <v>234</v>
      </c>
      <c r="B14" s="11" t="s">
        <v>235</v>
      </c>
      <c r="C14" s="12">
        <v>28598062</v>
      </c>
      <c r="D14" s="11" t="s">
        <v>241</v>
      </c>
      <c r="E14" s="11" t="s">
        <v>244</v>
      </c>
      <c r="F14" s="11" t="s">
        <v>245</v>
      </c>
      <c r="G14" s="34">
        <v>0.33333333333333298</v>
      </c>
      <c r="H14" s="34">
        <v>0.16666666666666699</v>
      </c>
      <c r="I14" s="34">
        <v>0.5</v>
      </c>
      <c r="J14" s="35">
        <v>24</v>
      </c>
      <c r="K14" s="36">
        <v>26.6666666666667</v>
      </c>
      <c r="L14" s="34">
        <v>0</v>
      </c>
      <c r="M14" s="34">
        <v>73.3333333333333</v>
      </c>
      <c r="N14" s="35">
        <v>30</v>
      </c>
      <c r="O14" s="36">
        <v>0</v>
      </c>
      <c r="P14" s="34">
        <v>0</v>
      </c>
      <c r="Q14" s="34">
        <v>1</v>
      </c>
      <c r="R14" s="37">
        <v>12</v>
      </c>
      <c r="S14" s="36">
        <v>0</v>
      </c>
      <c r="T14" s="34">
        <v>0</v>
      </c>
      <c r="U14" s="34">
        <v>1</v>
      </c>
      <c r="V14" s="37">
        <v>1</v>
      </c>
      <c r="W14" s="36">
        <v>0</v>
      </c>
      <c r="X14" s="34">
        <v>0</v>
      </c>
      <c r="Y14" s="34">
        <v>1</v>
      </c>
      <c r="Z14" s="37">
        <v>21</v>
      </c>
    </row>
    <row r="15" spans="1:26" ht="17" customHeight="1">
      <c r="A15" s="11" t="s">
        <v>234</v>
      </c>
      <c r="B15" s="11" t="s">
        <v>235</v>
      </c>
      <c r="C15" s="12">
        <v>28598026</v>
      </c>
      <c r="D15" s="11" t="s">
        <v>246</v>
      </c>
      <c r="E15" s="11" t="s">
        <v>247</v>
      </c>
      <c r="F15" s="11" t="s">
        <v>248</v>
      </c>
      <c r="G15" s="34">
        <v>0</v>
      </c>
      <c r="H15" s="34">
        <v>0</v>
      </c>
      <c r="I15" s="34">
        <v>1</v>
      </c>
      <c r="J15" s="35">
        <v>24</v>
      </c>
      <c r="K15" s="36">
        <v>0</v>
      </c>
      <c r="L15" s="34">
        <v>0</v>
      </c>
      <c r="M15" s="34">
        <v>100</v>
      </c>
      <c r="N15" s="35">
        <v>30</v>
      </c>
      <c r="O15" s="36">
        <v>0</v>
      </c>
      <c r="P15" s="34">
        <v>0</v>
      </c>
      <c r="Q15" s="34">
        <v>1</v>
      </c>
      <c r="R15" s="37">
        <v>12</v>
      </c>
      <c r="S15" s="36">
        <v>0</v>
      </c>
      <c r="T15" s="34">
        <v>0</v>
      </c>
      <c r="U15" s="34">
        <v>1</v>
      </c>
      <c r="V15" s="37">
        <v>1</v>
      </c>
      <c r="W15" s="36">
        <v>0.52380952380952395</v>
      </c>
      <c r="X15" s="34">
        <v>0</v>
      </c>
      <c r="Y15" s="34">
        <v>0.476190476190476</v>
      </c>
      <c r="Z15" s="37">
        <v>21</v>
      </c>
    </row>
    <row r="16" spans="1:26" ht="17" customHeight="1">
      <c r="A16" s="11" t="s">
        <v>234</v>
      </c>
      <c r="B16" s="11" t="s">
        <v>235</v>
      </c>
      <c r="C16" s="12">
        <v>28597973</v>
      </c>
      <c r="D16" s="11" t="s">
        <v>219</v>
      </c>
      <c r="E16" s="11" t="s">
        <v>249</v>
      </c>
      <c r="F16" s="11" t="s">
        <v>250</v>
      </c>
      <c r="G16" s="34">
        <v>8.3333333333333301E-2</v>
      </c>
      <c r="H16" s="34">
        <v>0</v>
      </c>
      <c r="I16" s="34">
        <v>0.91666666666666696</v>
      </c>
      <c r="J16" s="35">
        <v>24</v>
      </c>
      <c r="K16" s="36">
        <v>0</v>
      </c>
      <c r="L16" s="34">
        <v>0</v>
      </c>
      <c r="M16" s="34">
        <v>100</v>
      </c>
      <c r="N16" s="35">
        <v>30</v>
      </c>
      <c r="O16" s="36">
        <v>0</v>
      </c>
      <c r="P16" s="34">
        <v>0</v>
      </c>
      <c r="Q16" s="34">
        <v>1</v>
      </c>
      <c r="R16" s="37">
        <v>12</v>
      </c>
      <c r="S16" s="36">
        <v>0</v>
      </c>
      <c r="T16" s="34">
        <v>0</v>
      </c>
      <c r="U16" s="34">
        <v>1</v>
      </c>
      <c r="V16" s="37">
        <v>1</v>
      </c>
      <c r="W16" s="36">
        <v>0</v>
      </c>
      <c r="X16" s="34">
        <v>0</v>
      </c>
      <c r="Y16" s="34">
        <v>1</v>
      </c>
      <c r="Z16" s="37">
        <v>21</v>
      </c>
    </row>
    <row r="17" spans="1:26" ht="17" customHeight="1">
      <c r="A17" s="11" t="s">
        <v>164</v>
      </c>
      <c r="B17" s="11" t="s">
        <v>208</v>
      </c>
      <c r="C17" s="12">
        <v>25429236</v>
      </c>
      <c r="D17" s="11" t="s">
        <v>241</v>
      </c>
      <c r="E17" s="11" t="s">
        <v>251</v>
      </c>
      <c r="F17" s="11" t="s">
        <v>252</v>
      </c>
      <c r="G17" s="34">
        <v>0.20833333333333301</v>
      </c>
      <c r="H17" s="34">
        <v>0</v>
      </c>
      <c r="I17" s="34">
        <v>0.79166666666666696</v>
      </c>
      <c r="J17" s="35">
        <v>24</v>
      </c>
      <c r="K17" s="36">
        <v>55</v>
      </c>
      <c r="L17" s="34">
        <v>25</v>
      </c>
      <c r="M17" s="34">
        <v>20</v>
      </c>
      <c r="N17" s="35">
        <v>20</v>
      </c>
      <c r="O17" s="36">
        <v>0</v>
      </c>
      <c r="P17" s="34">
        <v>0</v>
      </c>
      <c r="Q17" s="34">
        <v>1</v>
      </c>
      <c r="R17" s="37">
        <v>12</v>
      </c>
      <c r="S17" s="38" t="s">
        <v>212</v>
      </c>
      <c r="T17" s="39" t="s">
        <v>212</v>
      </c>
      <c r="U17" s="39" t="s">
        <v>212</v>
      </c>
      <c r="V17" s="37">
        <v>0</v>
      </c>
      <c r="W17" s="36">
        <v>0</v>
      </c>
      <c r="X17" s="34">
        <v>0</v>
      </c>
      <c r="Y17" s="34">
        <v>1</v>
      </c>
      <c r="Z17" s="37">
        <v>16</v>
      </c>
    </row>
    <row r="18" spans="1:26" ht="17" customHeight="1">
      <c r="A18" s="11" t="s">
        <v>253</v>
      </c>
      <c r="B18" s="11" t="s">
        <v>254</v>
      </c>
      <c r="C18" s="12">
        <v>3492074</v>
      </c>
      <c r="D18" s="11" t="s">
        <v>255</v>
      </c>
      <c r="E18" s="11" t="s">
        <v>256</v>
      </c>
      <c r="F18" s="11" t="s">
        <v>257</v>
      </c>
      <c r="G18" s="34">
        <v>0.16666666666666699</v>
      </c>
      <c r="H18" s="34">
        <v>0</v>
      </c>
      <c r="I18" s="34">
        <v>0.83333333333333304</v>
      </c>
      <c r="J18" s="35">
        <v>24</v>
      </c>
      <c r="K18" s="36">
        <v>36.6666666666667</v>
      </c>
      <c r="L18" s="34">
        <v>3.3333333333333299</v>
      </c>
      <c r="M18" s="34">
        <v>60</v>
      </c>
      <c r="N18" s="35">
        <v>30</v>
      </c>
      <c r="O18" s="36">
        <v>0</v>
      </c>
      <c r="P18" s="34">
        <v>0</v>
      </c>
      <c r="Q18" s="34">
        <v>1</v>
      </c>
      <c r="R18" s="37">
        <v>12</v>
      </c>
      <c r="S18" s="36">
        <v>0</v>
      </c>
      <c r="T18" s="34">
        <v>0</v>
      </c>
      <c r="U18" s="34">
        <v>1</v>
      </c>
      <c r="V18" s="37">
        <v>1</v>
      </c>
      <c r="W18" s="36">
        <v>0</v>
      </c>
      <c r="X18" s="34">
        <v>0</v>
      </c>
      <c r="Y18" s="34">
        <v>1</v>
      </c>
      <c r="Z18" s="37">
        <v>17</v>
      </c>
    </row>
    <row r="19" spans="1:26" ht="16" customHeight="1">
      <c r="A19" s="41" t="s">
        <v>258</v>
      </c>
    </row>
    <row r="21" spans="1:26" ht="16" customHeight="1">
      <c r="E21" s="63"/>
    </row>
    <row r="22" spans="1:26" ht="16" customHeight="1">
      <c r="E22" s="63"/>
    </row>
  </sheetData>
  <mergeCells count="6">
    <mergeCell ref="A1:D1"/>
    <mergeCell ref="S2:V2"/>
    <mergeCell ref="W2:Z2"/>
    <mergeCell ref="G2:J2"/>
    <mergeCell ref="K2:N2"/>
    <mergeCell ref="O2:R2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57"/>
  <sheetViews>
    <sheetView showGridLines="0" zoomScale="101" workbookViewId="0">
      <selection activeCell="M16" sqref="M16"/>
    </sheetView>
  </sheetViews>
  <sheetFormatPr baseColWidth="10" defaultColWidth="10.83203125" defaultRowHeight="16" customHeight="1"/>
  <cols>
    <col min="1" max="3" width="16.83203125" style="1" customWidth="1"/>
    <col min="4" max="4" width="14.1640625" style="1" customWidth="1"/>
    <col min="5" max="7" width="16.83203125" style="1" customWidth="1"/>
    <col min="8" max="8" width="25.5" style="1" customWidth="1"/>
    <col min="9" max="9" width="21.33203125" style="1" customWidth="1"/>
    <col min="10" max="12" width="16.83203125" style="1" customWidth="1"/>
    <col min="13" max="13" width="10.83203125" customWidth="1"/>
    <col min="14" max="16384" width="10.83203125" style="1"/>
  </cols>
  <sheetData>
    <row r="1" spans="1:19" ht="16" customHeight="1">
      <c r="A1" s="43" t="s">
        <v>259</v>
      </c>
      <c r="B1" s="44"/>
      <c r="C1" s="14"/>
      <c r="D1" s="14"/>
      <c r="E1" s="14"/>
      <c r="F1" s="14"/>
      <c r="G1" s="14"/>
      <c r="H1" s="14"/>
      <c r="I1" s="14"/>
      <c r="J1" s="14"/>
      <c r="K1" s="14"/>
      <c r="L1" s="14"/>
      <c r="N1"/>
      <c r="O1"/>
      <c r="P1"/>
      <c r="Q1"/>
      <c r="R1"/>
      <c r="S1"/>
    </row>
    <row r="2" spans="1:19" ht="17" customHeight="1">
      <c r="A2" s="47" t="s">
        <v>1</v>
      </c>
      <c r="B2" s="47" t="s">
        <v>152</v>
      </c>
      <c r="C2" s="47" t="s">
        <v>136</v>
      </c>
      <c r="D2" s="31" t="s">
        <v>137</v>
      </c>
      <c r="E2" s="31" t="s">
        <v>138</v>
      </c>
      <c r="F2" s="31" t="s">
        <v>153</v>
      </c>
      <c r="G2" s="31" t="s">
        <v>154</v>
      </c>
      <c r="H2" s="31" t="s">
        <v>155</v>
      </c>
      <c r="I2" s="31" t="s">
        <v>156</v>
      </c>
      <c r="J2" s="47" t="s">
        <v>260</v>
      </c>
      <c r="K2" s="47" t="s">
        <v>261</v>
      </c>
      <c r="L2" s="47" t="s">
        <v>262</v>
      </c>
      <c r="N2"/>
      <c r="O2"/>
      <c r="P2"/>
      <c r="Q2"/>
      <c r="R2"/>
      <c r="S2"/>
    </row>
    <row r="3" spans="1:19" ht="17" customHeight="1">
      <c r="A3" s="45" t="s">
        <v>91</v>
      </c>
      <c r="B3" s="45" t="s">
        <v>263</v>
      </c>
      <c r="C3" s="46">
        <v>3492074</v>
      </c>
      <c r="D3" s="45" t="s">
        <v>141</v>
      </c>
      <c r="E3" s="45" t="s">
        <v>142</v>
      </c>
      <c r="F3" s="46">
        <v>1213</v>
      </c>
      <c r="G3" s="46">
        <v>73</v>
      </c>
      <c r="H3" s="46">
        <v>1134</v>
      </c>
      <c r="I3" s="49">
        <v>93</v>
      </c>
      <c r="J3" s="50" t="s">
        <v>264</v>
      </c>
      <c r="K3" s="50" t="s">
        <v>204</v>
      </c>
      <c r="L3" s="45" t="s">
        <v>203</v>
      </c>
      <c r="N3"/>
      <c r="O3"/>
      <c r="P3"/>
      <c r="Q3"/>
      <c r="R3"/>
      <c r="S3"/>
    </row>
    <row r="4" spans="1:19" ht="17" customHeight="1">
      <c r="A4" s="5" t="s">
        <v>46</v>
      </c>
      <c r="B4" s="5" t="s">
        <v>263</v>
      </c>
      <c r="C4" s="6">
        <v>3492074</v>
      </c>
      <c r="D4" s="5" t="s">
        <v>141</v>
      </c>
      <c r="E4" s="5" t="s">
        <v>142</v>
      </c>
      <c r="F4" s="6">
        <v>834</v>
      </c>
      <c r="G4" s="6">
        <v>577</v>
      </c>
      <c r="H4" s="6">
        <v>250</v>
      </c>
      <c r="I4" s="9">
        <v>30</v>
      </c>
      <c r="J4" s="5" t="s">
        <v>264</v>
      </c>
      <c r="K4" s="5" t="s">
        <v>203</v>
      </c>
      <c r="L4" s="5" t="s">
        <v>203</v>
      </c>
      <c r="N4"/>
      <c r="O4"/>
      <c r="P4"/>
      <c r="Q4"/>
      <c r="R4"/>
      <c r="S4"/>
    </row>
    <row r="5" spans="1:19" ht="17" customHeight="1">
      <c r="A5" s="5" t="s">
        <v>49</v>
      </c>
      <c r="B5" s="5" t="s">
        <v>263</v>
      </c>
      <c r="C5" s="6">
        <v>3492074</v>
      </c>
      <c r="D5" s="5" t="s">
        <v>141</v>
      </c>
      <c r="E5" s="5" t="s">
        <v>142</v>
      </c>
      <c r="F5" s="6">
        <v>754</v>
      </c>
      <c r="G5" s="6">
        <v>320</v>
      </c>
      <c r="H5" s="6">
        <v>434</v>
      </c>
      <c r="I5" s="9">
        <v>58</v>
      </c>
      <c r="J5" s="5" t="s">
        <v>264</v>
      </c>
      <c r="K5" s="5" t="s">
        <v>203</v>
      </c>
      <c r="L5" s="5" t="s">
        <v>203</v>
      </c>
      <c r="N5"/>
      <c r="O5"/>
      <c r="P5"/>
      <c r="Q5"/>
      <c r="R5"/>
      <c r="S5"/>
    </row>
    <row r="6" spans="1:19" ht="17" customHeight="1">
      <c r="A6" s="5" t="s">
        <v>52</v>
      </c>
      <c r="B6" s="5" t="s">
        <v>263</v>
      </c>
      <c r="C6" s="6">
        <v>3492074</v>
      </c>
      <c r="D6" s="5" t="s">
        <v>141</v>
      </c>
      <c r="E6" s="5" t="s">
        <v>142</v>
      </c>
      <c r="F6" s="6">
        <v>832</v>
      </c>
      <c r="G6" s="6">
        <v>520</v>
      </c>
      <c r="H6" s="6">
        <v>308</v>
      </c>
      <c r="I6" s="9">
        <v>37</v>
      </c>
      <c r="J6" s="5" t="s">
        <v>264</v>
      </c>
      <c r="K6" s="5" t="s">
        <v>203</v>
      </c>
      <c r="L6" s="5" t="s">
        <v>203</v>
      </c>
      <c r="N6"/>
      <c r="O6"/>
      <c r="P6"/>
      <c r="Q6"/>
      <c r="R6"/>
      <c r="S6"/>
    </row>
    <row r="7" spans="1:19" ht="17" customHeight="1">
      <c r="A7" s="5" t="s">
        <v>24</v>
      </c>
      <c r="B7" s="5" t="s">
        <v>263</v>
      </c>
      <c r="C7" s="6">
        <v>3492074</v>
      </c>
      <c r="D7" s="5" t="s">
        <v>141</v>
      </c>
      <c r="E7" s="5" t="s">
        <v>142</v>
      </c>
      <c r="F7" s="6">
        <v>958</v>
      </c>
      <c r="G7" s="6">
        <v>669</v>
      </c>
      <c r="H7" s="6">
        <v>285</v>
      </c>
      <c r="I7" s="9">
        <v>30</v>
      </c>
      <c r="J7" s="5" t="s">
        <v>264</v>
      </c>
      <c r="K7" s="5" t="s">
        <v>203</v>
      </c>
      <c r="L7" s="5" t="s">
        <v>203</v>
      </c>
      <c r="N7"/>
      <c r="O7"/>
      <c r="P7"/>
      <c r="Q7"/>
      <c r="R7"/>
      <c r="S7"/>
    </row>
    <row r="8" spans="1:19" ht="17" customHeight="1">
      <c r="A8" s="5" t="s">
        <v>90</v>
      </c>
      <c r="B8" s="5" t="s">
        <v>263</v>
      </c>
      <c r="C8" s="6">
        <v>3492074</v>
      </c>
      <c r="D8" s="5" t="s">
        <v>141</v>
      </c>
      <c r="E8" s="5" t="s">
        <v>142</v>
      </c>
      <c r="F8" s="6">
        <v>130</v>
      </c>
      <c r="G8" s="6">
        <v>69</v>
      </c>
      <c r="H8" s="6">
        <v>60</v>
      </c>
      <c r="I8" s="17">
        <v>46</v>
      </c>
      <c r="J8" s="16" t="s">
        <v>264</v>
      </c>
      <c r="K8" s="16" t="s">
        <v>203</v>
      </c>
      <c r="L8" s="5" t="s">
        <v>205</v>
      </c>
      <c r="N8"/>
      <c r="O8"/>
      <c r="P8"/>
      <c r="Q8"/>
      <c r="R8"/>
      <c r="S8"/>
    </row>
    <row r="9" spans="1:19" ht="17" customHeight="1">
      <c r="A9" s="5" t="s">
        <v>78</v>
      </c>
      <c r="B9" s="5" t="s">
        <v>263</v>
      </c>
      <c r="C9" s="6">
        <v>3492074</v>
      </c>
      <c r="D9" s="5" t="s">
        <v>141</v>
      </c>
      <c r="E9" s="5" t="s">
        <v>142</v>
      </c>
      <c r="F9" s="6">
        <v>612</v>
      </c>
      <c r="G9" s="6">
        <v>611</v>
      </c>
      <c r="H9" s="6">
        <v>0</v>
      </c>
      <c r="I9" s="9">
        <v>0</v>
      </c>
      <c r="J9" s="5" t="s">
        <v>264</v>
      </c>
      <c r="K9" s="5" t="s">
        <v>205</v>
      </c>
      <c r="L9" s="5" t="s">
        <v>205</v>
      </c>
      <c r="N9"/>
      <c r="O9"/>
      <c r="P9"/>
      <c r="Q9"/>
      <c r="R9"/>
      <c r="S9"/>
    </row>
    <row r="10" spans="1:19" ht="17" customHeight="1">
      <c r="A10" s="5" t="s">
        <v>80</v>
      </c>
      <c r="B10" s="5" t="s">
        <v>263</v>
      </c>
      <c r="C10" s="6">
        <v>3492074</v>
      </c>
      <c r="D10" s="5" t="s">
        <v>141</v>
      </c>
      <c r="E10" s="5" t="s">
        <v>142</v>
      </c>
      <c r="F10" s="6">
        <v>475</v>
      </c>
      <c r="G10" s="6">
        <v>463</v>
      </c>
      <c r="H10" s="6">
        <v>12</v>
      </c>
      <c r="I10" s="9">
        <v>3</v>
      </c>
      <c r="J10" s="5" t="s">
        <v>264</v>
      </c>
      <c r="K10" s="5" t="s">
        <v>205</v>
      </c>
      <c r="L10" s="5" t="s">
        <v>205</v>
      </c>
      <c r="N10"/>
      <c r="O10"/>
      <c r="P10"/>
      <c r="Q10"/>
      <c r="R10"/>
      <c r="S10"/>
    </row>
    <row r="11" spans="1:19" ht="17" customHeight="1">
      <c r="A11" s="5" t="s">
        <v>81</v>
      </c>
      <c r="B11" s="5" t="s">
        <v>263</v>
      </c>
      <c r="C11" s="6">
        <v>3492074</v>
      </c>
      <c r="D11" s="5" t="s">
        <v>141</v>
      </c>
      <c r="E11" s="5" t="s">
        <v>142</v>
      </c>
      <c r="F11" s="6">
        <v>417</v>
      </c>
      <c r="G11" s="6">
        <v>408</v>
      </c>
      <c r="H11" s="6">
        <v>8</v>
      </c>
      <c r="I11" s="9">
        <v>2</v>
      </c>
      <c r="J11" s="5" t="s">
        <v>264</v>
      </c>
      <c r="K11" s="5" t="s">
        <v>205</v>
      </c>
      <c r="L11" s="5" t="s">
        <v>205</v>
      </c>
      <c r="N11"/>
      <c r="O11"/>
      <c r="P11"/>
      <c r="Q11"/>
      <c r="R11"/>
      <c r="S11"/>
    </row>
    <row r="12" spans="1:19" ht="17" customHeight="1">
      <c r="A12" s="5" t="s">
        <v>44</v>
      </c>
      <c r="B12" s="5" t="s">
        <v>263</v>
      </c>
      <c r="C12" s="6">
        <v>3492074</v>
      </c>
      <c r="D12" s="5" t="s">
        <v>141</v>
      </c>
      <c r="E12" s="5" t="s">
        <v>142</v>
      </c>
      <c r="F12" s="6">
        <v>593</v>
      </c>
      <c r="G12" s="6">
        <v>590</v>
      </c>
      <c r="H12" s="6">
        <v>3</v>
      </c>
      <c r="I12" s="9">
        <v>1</v>
      </c>
      <c r="J12" s="5" t="s">
        <v>264</v>
      </c>
      <c r="K12" s="5" t="s">
        <v>205</v>
      </c>
      <c r="L12" s="5" t="s">
        <v>205</v>
      </c>
      <c r="N12"/>
      <c r="O12"/>
      <c r="P12"/>
      <c r="Q12"/>
      <c r="R12"/>
      <c r="S12"/>
    </row>
    <row r="13" spans="1:19" ht="17" customHeight="1">
      <c r="A13" s="5" t="s">
        <v>83</v>
      </c>
      <c r="B13" s="5" t="s">
        <v>263</v>
      </c>
      <c r="C13" s="6">
        <v>3492074</v>
      </c>
      <c r="D13" s="5" t="s">
        <v>141</v>
      </c>
      <c r="E13" s="5" t="s">
        <v>142</v>
      </c>
      <c r="F13" s="6">
        <v>237</v>
      </c>
      <c r="G13" s="6">
        <v>225</v>
      </c>
      <c r="H13" s="6">
        <v>12</v>
      </c>
      <c r="I13" s="9">
        <v>5</v>
      </c>
      <c r="J13" s="5" t="s">
        <v>264</v>
      </c>
      <c r="K13" s="5" t="s">
        <v>205</v>
      </c>
      <c r="L13" s="5" t="s">
        <v>205</v>
      </c>
      <c r="N13"/>
      <c r="O13"/>
      <c r="P13"/>
      <c r="Q13"/>
      <c r="R13"/>
      <c r="S13"/>
    </row>
    <row r="14" spans="1:19" ht="17" customHeight="1">
      <c r="A14" s="5" t="s">
        <v>19</v>
      </c>
      <c r="B14" s="5" t="s">
        <v>263</v>
      </c>
      <c r="C14" s="6">
        <v>3492074</v>
      </c>
      <c r="D14" s="5" t="s">
        <v>141</v>
      </c>
      <c r="E14" s="5" t="s">
        <v>142</v>
      </c>
      <c r="F14" s="6">
        <v>844</v>
      </c>
      <c r="G14" s="6">
        <v>795</v>
      </c>
      <c r="H14" s="6">
        <v>47</v>
      </c>
      <c r="I14" s="9">
        <v>6</v>
      </c>
      <c r="J14" s="5" t="s">
        <v>264</v>
      </c>
      <c r="K14" s="5" t="s">
        <v>205</v>
      </c>
      <c r="L14" s="5" t="s">
        <v>205</v>
      </c>
      <c r="N14" s="14"/>
    </row>
    <row r="15" spans="1:19" ht="17" customHeight="1">
      <c r="A15" s="5" t="s">
        <v>20</v>
      </c>
      <c r="B15" s="5" t="s">
        <v>263</v>
      </c>
      <c r="C15" s="6">
        <v>3492074</v>
      </c>
      <c r="D15" s="5" t="s">
        <v>141</v>
      </c>
      <c r="E15" s="5" t="s">
        <v>142</v>
      </c>
      <c r="F15" s="6">
        <v>834</v>
      </c>
      <c r="G15" s="6">
        <v>834</v>
      </c>
      <c r="H15" s="6">
        <v>0</v>
      </c>
      <c r="I15" s="9">
        <v>0</v>
      </c>
      <c r="J15" s="5" t="s">
        <v>264</v>
      </c>
      <c r="K15" s="5" t="s">
        <v>205</v>
      </c>
      <c r="L15" s="5" t="s">
        <v>205</v>
      </c>
    </row>
    <row r="16" spans="1:19" ht="17" customHeight="1">
      <c r="A16" s="5" t="s">
        <v>51</v>
      </c>
      <c r="B16" s="5" t="s">
        <v>263</v>
      </c>
      <c r="C16" s="6">
        <v>3492074</v>
      </c>
      <c r="D16" s="5" t="s">
        <v>141</v>
      </c>
      <c r="E16" s="5" t="s">
        <v>142</v>
      </c>
      <c r="F16" s="6">
        <v>701</v>
      </c>
      <c r="G16" s="6">
        <v>669</v>
      </c>
      <c r="H16" s="6">
        <v>30</v>
      </c>
      <c r="I16" s="9">
        <v>4</v>
      </c>
      <c r="J16" s="5" t="s">
        <v>264</v>
      </c>
      <c r="K16" s="5" t="s">
        <v>205</v>
      </c>
      <c r="L16" s="5" t="s">
        <v>205</v>
      </c>
    </row>
    <row r="17" spans="1:14" ht="17" customHeight="1">
      <c r="A17" s="5" t="s">
        <v>27</v>
      </c>
      <c r="B17" s="5" t="s">
        <v>263</v>
      </c>
      <c r="C17" s="6">
        <v>3492074</v>
      </c>
      <c r="D17" s="5" t="s">
        <v>141</v>
      </c>
      <c r="E17" s="5" t="s">
        <v>142</v>
      </c>
      <c r="F17" s="6">
        <v>1009</v>
      </c>
      <c r="G17" s="6">
        <v>1007</v>
      </c>
      <c r="H17" s="6">
        <v>2</v>
      </c>
      <c r="I17" s="9">
        <v>0</v>
      </c>
      <c r="J17" s="5" t="s">
        <v>264</v>
      </c>
      <c r="K17" s="5" t="s">
        <v>205</v>
      </c>
      <c r="L17" s="5" t="s">
        <v>205</v>
      </c>
    </row>
    <row r="18" spans="1:14" ht="17" customHeight="1">
      <c r="A18" s="5" t="s">
        <v>86</v>
      </c>
      <c r="B18" s="5" t="s">
        <v>263</v>
      </c>
      <c r="C18" s="6">
        <v>3492074</v>
      </c>
      <c r="D18" s="5" t="s">
        <v>141</v>
      </c>
      <c r="E18" s="5" t="s">
        <v>142</v>
      </c>
      <c r="F18" s="6">
        <v>295</v>
      </c>
      <c r="G18" s="6">
        <v>287</v>
      </c>
      <c r="H18" s="6">
        <v>8</v>
      </c>
      <c r="I18" s="9">
        <v>3</v>
      </c>
      <c r="J18" s="5" t="s">
        <v>264</v>
      </c>
      <c r="K18" s="5" t="s">
        <v>205</v>
      </c>
      <c r="L18" s="5" t="s">
        <v>205</v>
      </c>
    </row>
    <row r="19" spans="1:14" ht="17" customHeight="1">
      <c r="A19" s="5" t="s">
        <v>29</v>
      </c>
      <c r="B19" s="5" t="s">
        <v>263</v>
      </c>
      <c r="C19" s="6">
        <v>3492074</v>
      </c>
      <c r="D19" s="5" t="s">
        <v>141</v>
      </c>
      <c r="E19" s="5" t="s">
        <v>142</v>
      </c>
      <c r="F19" s="6">
        <v>422</v>
      </c>
      <c r="G19" s="6">
        <v>414</v>
      </c>
      <c r="H19" s="6">
        <v>8</v>
      </c>
      <c r="I19" s="9">
        <v>2</v>
      </c>
      <c r="J19" s="5" t="s">
        <v>264</v>
      </c>
      <c r="K19" s="5" t="s">
        <v>205</v>
      </c>
      <c r="L19" s="5" t="s">
        <v>205</v>
      </c>
      <c r="N19" s="14"/>
    </row>
    <row r="20" spans="1:14" ht="17" customHeight="1">
      <c r="A20" s="5" t="s">
        <v>45</v>
      </c>
      <c r="B20" s="5" t="s">
        <v>263</v>
      </c>
      <c r="C20" s="6">
        <v>3492074</v>
      </c>
      <c r="D20" s="5" t="s">
        <v>141</v>
      </c>
      <c r="E20" s="5" t="s">
        <v>142</v>
      </c>
      <c r="F20" s="6">
        <v>1515</v>
      </c>
      <c r="G20" s="6">
        <v>1416</v>
      </c>
      <c r="H20" s="6">
        <v>98</v>
      </c>
      <c r="I20" s="9">
        <v>6</v>
      </c>
      <c r="J20" s="5" t="s">
        <v>264</v>
      </c>
      <c r="K20" s="5" t="s">
        <v>205</v>
      </c>
      <c r="L20" s="5" t="s">
        <v>205</v>
      </c>
    </row>
    <row r="21" spans="1:14" ht="17" customHeight="1">
      <c r="A21" s="5" t="s">
        <v>89</v>
      </c>
      <c r="B21" s="5" t="s">
        <v>263</v>
      </c>
      <c r="C21" s="6">
        <v>3492074</v>
      </c>
      <c r="D21" s="5" t="s">
        <v>141</v>
      </c>
      <c r="E21" s="5" t="s">
        <v>142</v>
      </c>
      <c r="F21" s="6">
        <v>579</v>
      </c>
      <c r="G21" s="6">
        <v>555</v>
      </c>
      <c r="H21" s="6">
        <v>22</v>
      </c>
      <c r="I21" s="9">
        <v>4</v>
      </c>
      <c r="J21" s="5" t="s">
        <v>264</v>
      </c>
      <c r="K21" s="5" t="s">
        <v>205</v>
      </c>
      <c r="L21" s="5" t="s">
        <v>205</v>
      </c>
    </row>
    <row r="22" spans="1:14" ht="17" customHeight="1">
      <c r="A22" s="5" t="s">
        <v>44</v>
      </c>
      <c r="B22" s="5" t="s">
        <v>159</v>
      </c>
      <c r="C22" s="6">
        <v>2422652</v>
      </c>
      <c r="D22" s="5" t="s">
        <v>142</v>
      </c>
      <c r="E22" s="5" t="s">
        <v>144</v>
      </c>
      <c r="F22" s="6">
        <v>190</v>
      </c>
      <c r="G22" s="6">
        <v>2</v>
      </c>
      <c r="H22" s="6">
        <v>188</v>
      </c>
      <c r="I22" s="9">
        <v>99</v>
      </c>
      <c r="J22" s="5" t="s">
        <v>265</v>
      </c>
      <c r="K22" s="5" t="s">
        <v>204</v>
      </c>
      <c r="L22" s="5" t="s">
        <v>204</v>
      </c>
      <c r="N22" s="14"/>
    </row>
    <row r="23" spans="1:14" ht="17" customHeight="1">
      <c r="A23" s="5" t="s">
        <v>46</v>
      </c>
      <c r="B23" s="5" t="s">
        <v>159</v>
      </c>
      <c r="C23" s="6">
        <v>2422652</v>
      </c>
      <c r="D23" s="5" t="s">
        <v>142</v>
      </c>
      <c r="E23" s="5" t="s">
        <v>144</v>
      </c>
      <c r="F23" s="6">
        <v>132</v>
      </c>
      <c r="G23" s="6">
        <v>18</v>
      </c>
      <c r="H23" s="6">
        <v>114</v>
      </c>
      <c r="I23" s="9">
        <v>86</v>
      </c>
      <c r="J23" s="5" t="s">
        <v>265</v>
      </c>
      <c r="K23" s="5" t="s">
        <v>204</v>
      </c>
      <c r="L23" s="5" t="s">
        <v>204</v>
      </c>
      <c r="N23" s="14"/>
    </row>
    <row r="24" spans="1:14" ht="17" customHeight="1">
      <c r="A24" s="5" t="s">
        <v>25</v>
      </c>
      <c r="B24" s="5" t="s">
        <v>159</v>
      </c>
      <c r="C24" s="6">
        <v>2422652</v>
      </c>
      <c r="D24" s="5" t="s">
        <v>142</v>
      </c>
      <c r="E24" s="5" t="s">
        <v>144</v>
      </c>
      <c r="F24" s="6">
        <v>53</v>
      </c>
      <c r="G24" s="6">
        <v>12</v>
      </c>
      <c r="H24" s="6">
        <v>41</v>
      </c>
      <c r="I24" s="9">
        <v>77</v>
      </c>
      <c r="J24" s="5" t="s">
        <v>265</v>
      </c>
      <c r="K24" s="16" t="s">
        <v>204</v>
      </c>
      <c r="L24" s="16" t="s">
        <v>204</v>
      </c>
      <c r="N24" s="14"/>
    </row>
    <row r="25" spans="1:14" ht="17" customHeight="1">
      <c r="A25" s="5" t="s">
        <v>27</v>
      </c>
      <c r="B25" s="5" t="s">
        <v>159</v>
      </c>
      <c r="C25" s="6">
        <v>2422652</v>
      </c>
      <c r="D25" s="5" t="s">
        <v>142</v>
      </c>
      <c r="E25" s="5" t="s">
        <v>144</v>
      </c>
      <c r="F25" s="6">
        <v>82</v>
      </c>
      <c r="G25" s="6">
        <v>5</v>
      </c>
      <c r="H25" s="6">
        <v>77</v>
      </c>
      <c r="I25" s="9">
        <v>94</v>
      </c>
      <c r="J25" s="5" t="s">
        <v>265</v>
      </c>
      <c r="K25" s="16" t="s">
        <v>204</v>
      </c>
      <c r="L25" s="16" t="s">
        <v>204</v>
      </c>
    </row>
    <row r="26" spans="1:14" ht="17" customHeight="1">
      <c r="A26" s="5" t="s">
        <v>87</v>
      </c>
      <c r="B26" s="5" t="s">
        <v>159</v>
      </c>
      <c r="C26" s="6">
        <v>2422652</v>
      </c>
      <c r="D26" s="5" t="s">
        <v>142</v>
      </c>
      <c r="E26" s="5" t="s">
        <v>144</v>
      </c>
      <c r="F26" s="6">
        <v>45</v>
      </c>
      <c r="G26" s="6">
        <v>3</v>
      </c>
      <c r="H26" s="6">
        <v>42</v>
      </c>
      <c r="I26" s="9">
        <v>93</v>
      </c>
      <c r="J26" s="5" t="s">
        <v>265</v>
      </c>
      <c r="K26" s="5" t="s">
        <v>204</v>
      </c>
      <c r="L26" s="5" t="s">
        <v>204</v>
      </c>
    </row>
    <row r="27" spans="1:14" ht="17" customHeight="1">
      <c r="A27" s="5" t="s">
        <v>90</v>
      </c>
      <c r="B27" s="5" t="s">
        <v>159</v>
      </c>
      <c r="C27" s="6">
        <v>2422652</v>
      </c>
      <c r="D27" s="5" t="s">
        <v>142</v>
      </c>
      <c r="E27" s="5" t="s">
        <v>144</v>
      </c>
      <c r="F27" s="6">
        <v>17</v>
      </c>
      <c r="G27" s="6">
        <v>1</v>
      </c>
      <c r="H27" s="6">
        <v>16</v>
      </c>
      <c r="I27" s="9">
        <v>94</v>
      </c>
      <c r="J27" s="5" t="s">
        <v>265</v>
      </c>
      <c r="K27" s="5" t="s">
        <v>204</v>
      </c>
      <c r="L27" s="5" t="s">
        <v>204</v>
      </c>
    </row>
    <row r="28" spans="1:14" ht="17" customHeight="1">
      <c r="A28" s="5" t="s">
        <v>93</v>
      </c>
      <c r="B28" s="5" t="s">
        <v>159</v>
      </c>
      <c r="C28" s="6">
        <v>2422652</v>
      </c>
      <c r="D28" s="5" t="s">
        <v>142</v>
      </c>
      <c r="E28" s="5" t="s">
        <v>144</v>
      </c>
      <c r="F28" s="6">
        <v>134</v>
      </c>
      <c r="G28" s="6">
        <v>4</v>
      </c>
      <c r="H28" s="6">
        <v>130</v>
      </c>
      <c r="I28" s="9">
        <v>97</v>
      </c>
      <c r="J28" s="5" t="s">
        <v>265</v>
      </c>
      <c r="K28" s="5" t="s">
        <v>204</v>
      </c>
      <c r="L28" s="5" t="s">
        <v>204</v>
      </c>
      <c r="N28" s="14"/>
    </row>
    <row r="29" spans="1:14" ht="17" customHeight="1">
      <c r="A29" s="5" t="s">
        <v>52</v>
      </c>
      <c r="B29" s="5" t="s">
        <v>159</v>
      </c>
      <c r="C29" s="6">
        <v>2422652</v>
      </c>
      <c r="D29" s="5" t="s">
        <v>142</v>
      </c>
      <c r="E29" s="5" t="s">
        <v>144</v>
      </c>
      <c r="F29" s="6">
        <v>140</v>
      </c>
      <c r="G29" s="6">
        <v>66</v>
      </c>
      <c r="H29" s="6">
        <v>73</v>
      </c>
      <c r="I29" s="9">
        <v>52</v>
      </c>
      <c r="J29" s="5" t="s">
        <v>265</v>
      </c>
      <c r="K29" s="16" t="s">
        <v>203</v>
      </c>
      <c r="L29" s="16" t="s">
        <v>204</v>
      </c>
      <c r="N29" s="14"/>
    </row>
    <row r="30" spans="1:14" ht="17" customHeight="1">
      <c r="A30" s="5" t="s">
        <v>26</v>
      </c>
      <c r="B30" s="5" t="s">
        <v>159</v>
      </c>
      <c r="C30" s="6">
        <v>2422652</v>
      </c>
      <c r="D30" s="5" t="s">
        <v>142</v>
      </c>
      <c r="E30" s="5" t="s">
        <v>144</v>
      </c>
      <c r="F30" s="6">
        <v>97</v>
      </c>
      <c r="G30" s="6">
        <v>82</v>
      </c>
      <c r="H30" s="6">
        <v>19</v>
      </c>
      <c r="I30" s="9">
        <v>20</v>
      </c>
      <c r="J30" s="5" t="s">
        <v>265</v>
      </c>
      <c r="K30" s="16" t="s">
        <v>203</v>
      </c>
      <c r="L30" s="16" t="s">
        <v>204</v>
      </c>
      <c r="N30" s="14"/>
    </row>
    <row r="31" spans="1:14" ht="17" customHeight="1">
      <c r="A31" s="5" t="s">
        <v>86</v>
      </c>
      <c r="B31" s="5" t="s">
        <v>159</v>
      </c>
      <c r="C31" s="6">
        <v>2422652</v>
      </c>
      <c r="D31" s="5" t="s">
        <v>142</v>
      </c>
      <c r="E31" s="5" t="s">
        <v>144</v>
      </c>
      <c r="F31" s="6">
        <v>74</v>
      </c>
      <c r="G31" s="6">
        <v>21</v>
      </c>
      <c r="H31" s="6">
        <v>53</v>
      </c>
      <c r="I31" s="9">
        <v>72</v>
      </c>
      <c r="J31" s="5" t="s">
        <v>265</v>
      </c>
      <c r="K31" s="5" t="s">
        <v>203</v>
      </c>
      <c r="L31" s="5" t="s">
        <v>204</v>
      </c>
      <c r="N31" s="14"/>
    </row>
    <row r="32" spans="1:14" ht="17" customHeight="1">
      <c r="A32" s="5" t="s">
        <v>80</v>
      </c>
      <c r="B32" s="5" t="s">
        <v>159</v>
      </c>
      <c r="C32" s="6">
        <v>2429745</v>
      </c>
      <c r="D32" s="5" t="s">
        <v>142</v>
      </c>
      <c r="E32" s="5" t="s">
        <v>144</v>
      </c>
      <c r="F32" s="6">
        <v>230</v>
      </c>
      <c r="G32" s="6">
        <v>226</v>
      </c>
      <c r="H32" s="6">
        <v>2</v>
      </c>
      <c r="I32" s="9">
        <v>0.86956521739130399</v>
      </c>
      <c r="J32" s="5" t="s">
        <v>266</v>
      </c>
      <c r="K32" s="5" t="s">
        <v>205</v>
      </c>
      <c r="L32" s="5" t="s">
        <v>205</v>
      </c>
      <c r="N32" s="14"/>
    </row>
    <row r="33" spans="1:14" ht="17" customHeight="1">
      <c r="A33" s="5" t="s">
        <v>82</v>
      </c>
      <c r="B33" s="5" t="s">
        <v>159</v>
      </c>
      <c r="C33" s="6">
        <v>2429745</v>
      </c>
      <c r="D33" s="5" t="s">
        <v>142</v>
      </c>
      <c r="E33" s="5" t="s">
        <v>144</v>
      </c>
      <c r="F33" s="6">
        <v>189</v>
      </c>
      <c r="G33" s="6">
        <v>180</v>
      </c>
      <c r="H33" s="6">
        <v>7</v>
      </c>
      <c r="I33" s="9">
        <v>3.7037037037037002</v>
      </c>
      <c r="J33" s="5" t="s">
        <v>266</v>
      </c>
      <c r="K33" s="5" t="s">
        <v>205</v>
      </c>
      <c r="L33" s="5" t="s">
        <v>205</v>
      </c>
    </row>
    <row r="34" spans="1:14" ht="17" customHeight="1">
      <c r="A34" s="5" t="s">
        <v>44</v>
      </c>
      <c r="B34" s="5" t="s">
        <v>159</v>
      </c>
      <c r="C34" s="6">
        <v>2429745</v>
      </c>
      <c r="D34" s="5" t="s">
        <v>142</v>
      </c>
      <c r="E34" s="5" t="s">
        <v>144</v>
      </c>
      <c r="F34" s="6">
        <v>188</v>
      </c>
      <c r="G34" s="6">
        <v>172</v>
      </c>
      <c r="H34" s="6">
        <v>16</v>
      </c>
      <c r="I34" s="9">
        <v>8.5106382978723403</v>
      </c>
      <c r="J34" s="5" t="s">
        <v>266</v>
      </c>
      <c r="K34" s="5" t="s">
        <v>205</v>
      </c>
      <c r="L34" s="5" t="s">
        <v>205</v>
      </c>
    </row>
    <row r="35" spans="1:14" ht="17" customHeight="1">
      <c r="A35" s="5" t="s">
        <v>83</v>
      </c>
      <c r="B35" s="5" t="s">
        <v>159</v>
      </c>
      <c r="C35" s="6">
        <v>2429745</v>
      </c>
      <c r="D35" s="5" t="s">
        <v>142</v>
      </c>
      <c r="E35" s="5" t="s">
        <v>144</v>
      </c>
      <c r="F35" s="6">
        <v>209</v>
      </c>
      <c r="G35" s="6">
        <v>207</v>
      </c>
      <c r="H35" s="6">
        <v>2</v>
      </c>
      <c r="I35" s="9">
        <v>0.95693779904306198</v>
      </c>
      <c r="J35" s="5" t="s">
        <v>266</v>
      </c>
      <c r="K35" s="5" t="s">
        <v>205</v>
      </c>
      <c r="L35" s="5" t="s">
        <v>205</v>
      </c>
    </row>
    <row r="36" spans="1:14" ht="17" customHeight="1">
      <c r="A36" s="5" t="s">
        <v>84</v>
      </c>
      <c r="B36" s="5" t="s">
        <v>159</v>
      </c>
      <c r="C36" s="6">
        <v>2429745</v>
      </c>
      <c r="D36" s="5" t="s">
        <v>142</v>
      </c>
      <c r="E36" s="5" t="s">
        <v>144</v>
      </c>
      <c r="F36" s="6">
        <v>181</v>
      </c>
      <c r="G36" s="6">
        <v>173</v>
      </c>
      <c r="H36" s="6">
        <v>7</v>
      </c>
      <c r="I36" s="9">
        <v>3.8674033149171301</v>
      </c>
      <c r="J36" s="5" t="s">
        <v>266</v>
      </c>
      <c r="K36" s="5" t="s">
        <v>205</v>
      </c>
      <c r="L36" s="5" t="s">
        <v>205</v>
      </c>
    </row>
    <row r="37" spans="1:14" ht="17" customHeight="1">
      <c r="A37" s="5" t="s">
        <v>85</v>
      </c>
      <c r="B37" s="5" t="s">
        <v>159</v>
      </c>
      <c r="C37" s="6">
        <v>2429745</v>
      </c>
      <c r="D37" s="5" t="s">
        <v>142</v>
      </c>
      <c r="E37" s="5" t="s">
        <v>144</v>
      </c>
      <c r="F37" s="6">
        <v>113</v>
      </c>
      <c r="G37" s="6">
        <v>112</v>
      </c>
      <c r="H37" s="6">
        <v>0</v>
      </c>
      <c r="I37" s="9">
        <v>0</v>
      </c>
      <c r="J37" s="5" t="s">
        <v>266</v>
      </c>
      <c r="K37" s="5" t="s">
        <v>205</v>
      </c>
      <c r="L37" s="5" t="s">
        <v>205</v>
      </c>
    </row>
    <row r="38" spans="1:14" ht="17" customHeight="1">
      <c r="A38" s="5" t="s">
        <v>46</v>
      </c>
      <c r="B38" s="5" t="s">
        <v>159</v>
      </c>
      <c r="C38" s="6">
        <v>2429745</v>
      </c>
      <c r="D38" s="5" t="s">
        <v>142</v>
      </c>
      <c r="E38" s="5" t="s">
        <v>144</v>
      </c>
      <c r="F38" s="6">
        <v>350</v>
      </c>
      <c r="G38" s="6">
        <v>349</v>
      </c>
      <c r="H38" s="6">
        <v>1</v>
      </c>
      <c r="I38" s="9">
        <v>0.28571428571428598</v>
      </c>
      <c r="J38" s="5" t="s">
        <v>266</v>
      </c>
      <c r="K38" s="5" t="s">
        <v>205</v>
      </c>
      <c r="L38" s="5" t="s">
        <v>205</v>
      </c>
    </row>
    <row r="39" spans="1:14" ht="17" customHeight="1">
      <c r="A39" s="5" t="s">
        <v>49</v>
      </c>
      <c r="B39" s="5" t="s">
        <v>159</v>
      </c>
      <c r="C39" s="6">
        <v>2429745</v>
      </c>
      <c r="D39" s="5" t="s">
        <v>142</v>
      </c>
      <c r="E39" s="5" t="s">
        <v>144</v>
      </c>
      <c r="F39" s="6">
        <v>350</v>
      </c>
      <c r="G39" s="6">
        <v>345</v>
      </c>
      <c r="H39" s="6">
        <v>3</v>
      </c>
      <c r="I39" s="9">
        <v>0.85714285714285698</v>
      </c>
      <c r="J39" s="5" t="s">
        <v>266</v>
      </c>
      <c r="K39" s="5" t="s">
        <v>205</v>
      </c>
      <c r="L39" s="5" t="s">
        <v>205</v>
      </c>
    </row>
    <row r="40" spans="1:14" ht="17" customHeight="1">
      <c r="A40" s="5" t="s">
        <v>50</v>
      </c>
      <c r="B40" s="5" t="s">
        <v>159</v>
      </c>
      <c r="C40" s="6">
        <v>2429745</v>
      </c>
      <c r="D40" s="5" t="s">
        <v>142</v>
      </c>
      <c r="E40" s="5" t="s">
        <v>144</v>
      </c>
      <c r="F40" s="6">
        <v>525</v>
      </c>
      <c r="G40" s="6">
        <v>517</v>
      </c>
      <c r="H40" s="6">
        <v>2</v>
      </c>
      <c r="I40" s="9">
        <v>0.38095238095238099</v>
      </c>
      <c r="J40" s="5" t="s">
        <v>266</v>
      </c>
      <c r="K40" s="5" t="s">
        <v>205</v>
      </c>
      <c r="L40" s="5" t="s">
        <v>205</v>
      </c>
    </row>
    <row r="41" spans="1:14" ht="17" customHeight="1">
      <c r="A41" s="5" t="s">
        <v>13</v>
      </c>
      <c r="B41" s="5" t="s">
        <v>159</v>
      </c>
      <c r="C41" s="6">
        <v>2429745</v>
      </c>
      <c r="D41" s="5" t="s">
        <v>142</v>
      </c>
      <c r="E41" s="5" t="s">
        <v>144</v>
      </c>
      <c r="F41" s="6">
        <v>186</v>
      </c>
      <c r="G41" s="6">
        <v>185</v>
      </c>
      <c r="H41" s="6">
        <v>1</v>
      </c>
      <c r="I41" s="9">
        <v>0.53763440860215095</v>
      </c>
      <c r="J41" s="5" t="s">
        <v>266</v>
      </c>
      <c r="K41" s="5" t="s">
        <v>205</v>
      </c>
      <c r="L41" s="5" t="s">
        <v>205</v>
      </c>
    </row>
    <row r="42" spans="1:14" ht="17" customHeight="1">
      <c r="A42" s="5" t="s">
        <v>19</v>
      </c>
      <c r="B42" s="5" t="s">
        <v>159</v>
      </c>
      <c r="C42" s="6">
        <v>2429745</v>
      </c>
      <c r="D42" s="5" t="s">
        <v>142</v>
      </c>
      <c r="E42" s="5" t="s">
        <v>144</v>
      </c>
      <c r="F42" s="6">
        <v>264</v>
      </c>
      <c r="G42" s="6">
        <v>259</v>
      </c>
      <c r="H42" s="6">
        <v>4</v>
      </c>
      <c r="I42" s="9">
        <v>1.51515151515152</v>
      </c>
      <c r="J42" s="5" t="s">
        <v>266</v>
      </c>
      <c r="K42" s="5" t="s">
        <v>205</v>
      </c>
      <c r="L42" s="5" t="s">
        <v>205</v>
      </c>
    </row>
    <row r="43" spans="1:14" ht="17" customHeight="1">
      <c r="A43" s="5" t="s">
        <v>20</v>
      </c>
      <c r="B43" s="5" t="s">
        <v>159</v>
      </c>
      <c r="C43" s="6">
        <v>2429745</v>
      </c>
      <c r="D43" s="5" t="s">
        <v>142</v>
      </c>
      <c r="E43" s="5" t="s">
        <v>144</v>
      </c>
      <c r="F43" s="6">
        <v>229</v>
      </c>
      <c r="G43" s="6">
        <v>227</v>
      </c>
      <c r="H43" s="6">
        <v>1</v>
      </c>
      <c r="I43" s="9">
        <v>0.43668122270742399</v>
      </c>
      <c r="J43" s="5" t="s">
        <v>266</v>
      </c>
      <c r="K43" s="5" t="s">
        <v>205</v>
      </c>
      <c r="L43" s="5" t="s">
        <v>205</v>
      </c>
    </row>
    <row r="44" spans="1:14" ht="17" customHeight="1">
      <c r="A44" s="5" t="s">
        <v>51</v>
      </c>
      <c r="B44" s="5" t="s">
        <v>159</v>
      </c>
      <c r="C44" s="6">
        <v>2429745</v>
      </c>
      <c r="D44" s="5" t="s">
        <v>142</v>
      </c>
      <c r="E44" s="5" t="s">
        <v>144</v>
      </c>
      <c r="F44" s="6">
        <v>272</v>
      </c>
      <c r="G44" s="6">
        <v>268</v>
      </c>
      <c r="H44" s="6">
        <v>1</v>
      </c>
      <c r="I44" s="9">
        <v>0.36764705882352899</v>
      </c>
      <c r="J44" s="5" t="s">
        <v>266</v>
      </c>
      <c r="K44" s="5" t="s">
        <v>205</v>
      </c>
      <c r="L44" s="5" t="s">
        <v>205</v>
      </c>
    </row>
    <row r="45" spans="1:14" ht="17" customHeight="1">
      <c r="A45" s="5" t="s">
        <v>52</v>
      </c>
      <c r="B45" s="5" t="s">
        <v>159</v>
      </c>
      <c r="C45" s="6">
        <v>2429745</v>
      </c>
      <c r="D45" s="5" t="s">
        <v>142</v>
      </c>
      <c r="E45" s="5" t="s">
        <v>144</v>
      </c>
      <c r="F45" s="6">
        <v>205</v>
      </c>
      <c r="G45" s="6">
        <v>204</v>
      </c>
      <c r="H45" s="6">
        <v>0</v>
      </c>
      <c r="I45" s="9">
        <v>0</v>
      </c>
      <c r="J45" s="5" t="s">
        <v>266</v>
      </c>
      <c r="K45" s="5" t="s">
        <v>205</v>
      </c>
      <c r="L45" s="5" t="s">
        <v>205</v>
      </c>
    </row>
    <row r="46" spans="1:14" ht="17" customHeight="1">
      <c r="A46" s="5" t="s">
        <v>25</v>
      </c>
      <c r="B46" s="5" t="s">
        <v>159</v>
      </c>
      <c r="C46" s="6">
        <v>2429745</v>
      </c>
      <c r="D46" s="5" t="s">
        <v>142</v>
      </c>
      <c r="E46" s="5" t="s">
        <v>144</v>
      </c>
      <c r="F46" s="6">
        <v>204</v>
      </c>
      <c r="G46" s="6">
        <v>157</v>
      </c>
      <c r="H46" s="6">
        <v>45</v>
      </c>
      <c r="I46" s="9">
        <v>22.0588235294118</v>
      </c>
      <c r="J46" s="16" t="s">
        <v>266</v>
      </c>
      <c r="K46" s="16" t="s">
        <v>205</v>
      </c>
      <c r="L46" s="16" t="s">
        <v>205</v>
      </c>
      <c r="N46" s="14"/>
    </row>
    <row r="47" spans="1:14" ht="17" customHeight="1">
      <c r="A47" s="5" t="s">
        <v>26</v>
      </c>
      <c r="B47" s="5" t="s">
        <v>159</v>
      </c>
      <c r="C47" s="6">
        <v>2429745</v>
      </c>
      <c r="D47" s="5" t="s">
        <v>142</v>
      </c>
      <c r="E47" s="5" t="s">
        <v>144</v>
      </c>
      <c r="F47" s="6">
        <v>298</v>
      </c>
      <c r="G47" s="6">
        <v>280</v>
      </c>
      <c r="H47" s="6">
        <v>15</v>
      </c>
      <c r="I47" s="9">
        <v>5.0335570469798698</v>
      </c>
      <c r="J47" s="5" t="s">
        <v>266</v>
      </c>
      <c r="K47" s="5" t="s">
        <v>205</v>
      </c>
      <c r="L47" s="5" t="s">
        <v>205</v>
      </c>
      <c r="N47" s="14"/>
    </row>
    <row r="48" spans="1:14" ht="17" customHeight="1">
      <c r="A48" s="5" t="s">
        <v>28</v>
      </c>
      <c r="B48" s="5" t="s">
        <v>159</v>
      </c>
      <c r="C48" s="6">
        <v>2429745</v>
      </c>
      <c r="D48" s="5" t="s">
        <v>142</v>
      </c>
      <c r="E48" s="5" t="s">
        <v>144</v>
      </c>
      <c r="F48" s="6">
        <v>394</v>
      </c>
      <c r="G48" s="6">
        <v>356</v>
      </c>
      <c r="H48" s="6">
        <v>37</v>
      </c>
      <c r="I48" s="9">
        <v>9.3908629441624392</v>
      </c>
      <c r="J48" s="5" t="s">
        <v>266</v>
      </c>
      <c r="K48" s="5" t="s">
        <v>205</v>
      </c>
      <c r="L48" s="5" t="s">
        <v>205</v>
      </c>
    </row>
    <row r="49" spans="1:12" ht="17" customHeight="1">
      <c r="A49" s="5" t="s">
        <v>87</v>
      </c>
      <c r="B49" s="5" t="s">
        <v>159</v>
      </c>
      <c r="C49" s="6">
        <v>2429745</v>
      </c>
      <c r="D49" s="5" t="s">
        <v>142</v>
      </c>
      <c r="E49" s="5" t="s">
        <v>144</v>
      </c>
      <c r="F49" s="6">
        <v>367</v>
      </c>
      <c r="G49" s="6">
        <v>356</v>
      </c>
      <c r="H49" s="6">
        <v>4</v>
      </c>
      <c r="I49" s="9">
        <v>1.0899182561307901</v>
      </c>
      <c r="J49" s="5" t="s">
        <v>266</v>
      </c>
      <c r="K49" s="5" t="s">
        <v>205</v>
      </c>
      <c r="L49" s="5" t="s">
        <v>205</v>
      </c>
    </row>
    <row r="50" spans="1:12" ht="17" customHeight="1">
      <c r="A50" s="5" t="s">
        <v>88</v>
      </c>
      <c r="B50" s="5" t="s">
        <v>159</v>
      </c>
      <c r="C50" s="6">
        <v>2429745</v>
      </c>
      <c r="D50" s="5" t="s">
        <v>142</v>
      </c>
      <c r="E50" s="5" t="s">
        <v>144</v>
      </c>
      <c r="F50" s="6">
        <v>466</v>
      </c>
      <c r="G50" s="6">
        <v>457</v>
      </c>
      <c r="H50" s="6">
        <v>0</v>
      </c>
      <c r="I50" s="9">
        <v>0</v>
      </c>
      <c r="J50" s="5" t="s">
        <v>266</v>
      </c>
      <c r="K50" s="5" t="s">
        <v>205</v>
      </c>
      <c r="L50" s="5" t="s">
        <v>205</v>
      </c>
    </row>
    <row r="51" spans="1:12" ht="17" customHeight="1">
      <c r="A51" s="5" t="s">
        <v>45</v>
      </c>
      <c r="B51" s="5" t="s">
        <v>159</v>
      </c>
      <c r="C51" s="6">
        <v>2429745</v>
      </c>
      <c r="D51" s="5" t="s">
        <v>142</v>
      </c>
      <c r="E51" s="5" t="s">
        <v>144</v>
      </c>
      <c r="F51" s="6">
        <v>491</v>
      </c>
      <c r="G51" s="6">
        <v>453</v>
      </c>
      <c r="H51" s="6">
        <v>30</v>
      </c>
      <c r="I51" s="9">
        <v>6.1099796334012204</v>
      </c>
      <c r="J51" s="5" t="s">
        <v>266</v>
      </c>
      <c r="K51" s="5" t="s">
        <v>205</v>
      </c>
      <c r="L51" s="5" t="s">
        <v>205</v>
      </c>
    </row>
    <row r="52" spans="1:12" ht="17" customHeight="1">
      <c r="A52" s="5" t="s">
        <v>89</v>
      </c>
      <c r="B52" s="5" t="s">
        <v>159</v>
      </c>
      <c r="C52" s="6">
        <v>2429745</v>
      </c>
      <c r="D52" s="5" t="s">
        <v>142</v>
      </c>
      <c r="E52" s="5" t="s">
        <v>144</v>
      </c>
      <c r="F52" s="6">
        <v>111</v>
      </c>
      <c r="G52" s="6">
        <v>109</v>
      </c>
      <c r="H52" s="6">
        <v>1</v>
      </c>
      <c r="I52" s="9">
        <v>0.90090090090090102</v>
      </c>
      <c r="J52" s="5" t="s">
        <v>266</v>
      </c>
      <c r="K52" s="5" t="s">
        <v>205</v>
      </c>
      <c r="L52" s="5" t="s">
        <v>205</v>
      </c>
    </row>
    <row r="53" spans="1:12" ht="17" customHeight="1">
      <c r="A53" s="5" t="s">
        <v>90</v>
      </c>
      <c r="B53" s="5" t="s">
        <v>159</v>
      </c>
      <c r="C53" s="6">
        <v>2429745</v>
      </c>
      <c r="D53" s="5" t="s">
        <v>142</v>
      </c>
      <c r="E53" s="5" t="s">
        <v>144</v>
      </c>
      <c r="F53" s="6">
        <v>51</v>
      </c>
      <c r="G53" s="6">
        <v>49</v>
      </c>
      <c r="H53" s="6">
        <v>2</v>
      </c>
      <c r="I53" s="9">
        <v>3.9215686274509798</v>
      </c>
      <c r="J53" s="5" t="s">
        <v>266</v>
      </c>
      <c r="K53" s="5" t="s">
        <v>205</v>
      </c>
      <c r="L53" s="5" t="s">
        <v>205</v>
      </c>
    </row>
    <row r="54" spans="1:12" ht="17" customHeight="1">
      <c r="A54" s="5" t="s">
        <v>92</v>
      </c>
      <c r="B54" s="5" t="s">
        <v>159</v>
      </c>
      <c r="C54" s="6">
        <v>2429745</v>
      </c>
      <c r="D54" s="5" t="s">
        <v>142</v>
      </c>
      <c r="E54" s="5" t="s">
        <v>144</v>
      </c>
      <c r="F54" s="6">
        <v>27</v>
      </c>
      <c r="G54" s="6">
        <v>24</v>
      </c>
      <c r="H54" s="6">
        <v>1</v>
      </c>
      <c r="I54" s="9">
        <v>3.7037037037037002</v>
      </c>
      <c r="J54" s="5" t="s">
        <v>266</v>
      </c>
      <c r="K54" s="5" t="s">
        <v>205</v>
      </c>
      <c r="L54" s="5" t="s">
        <v>205</v>
      </c>
    </row>
    <row r="55" spans="1:12" ht="17" customHeight="1">
      <c r="A55" s="26" t="s">
        <v>93</v>
      </c>
      <c r="B55" s="26" t="s">
        <v>159</v>
      </c>
      <c r="C55" s="27">
        <v>2429745</v>
      </c>
      <c r="D55" s="26" t="s">
        <v>142</v>
      </c>
      <c r="E55" s="26" t="s">
        <v>144</v>
      </c>
      <c r="F55" s="27">
        <v>252</v>
      </c>
      <c r="G55" s="27">
        <v>248</v>
      </c>
      <c r="H55" s="27">
        <v>2</v>
      </c>
      <c r="I55" s="48">
        <v>0.79365079365079405</v>
      </c>
      <c r="J55" s="26" t="s">
        <v>266</v>
      </c>
      <c r="K55" s="26" t="s">
        <v>205</v>
      </c>
      <c r="L55" s="26" t="s">
        <v>205</v>
      </c>
    </row>
    <row r="56" spans="1:12" ht="16" customHeight="1">
      <c r="A56" s="42" t="s">
        <v>267</v>
      </c>
    </row>
    <row r="57" spans="1:12" ht="16" customHeight="1">
      <c r="A57" s="42" t="s">
        <v>268</v>
      </c>
    </row>
  </sheetData>
  <sortState xmlns:xlrd2="http://schemas.microsoft.com/office/spreadsheetml/2017/richdata2" ref="A3:L55">
    <sortCondition ref="J3:J55"/>
  </sortState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nica Campos</cp:lastModifiedBy>
  <cp:revision/>
  <dcterms:created xsi:type="dcterms:W3CDTF">2022-03-17T14:57:42Z</dcterms:created>
  <dcterms:modified xsi:type="dcterms:W3CDTF">2022-07-18T16:09:40Z</dcterms:modified>
  <cp:category/>
  <cp:contentStatus/>
</cp:coreProperties>
</file>